
<file path=[Content_Types].xml><?xml version="1.0" encoding="utf-8"?>
<Types xmlns="http://schemas.openxmlformats.org/package/2006/content-types">
  <Default Extension="bin" ContentType="application/vnd.openxmlformats-officedocument.spreadsheetml.printerSettings"/>
  <Default Extension="png" ContentType="image/png"/>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003"/>
  <workbookPr defaultThemeVersion="166925"/>
  <mc:AlternateContent xmlns:mc="http://schemas.openxmlformats.org/markup-compatibility/2006">
    <mc:Choice Requires="x15">
      <x15ac:absPath xmlns:x15ac="http://schemas.microsoft.com/office/spreadsheetml/2010/11/ac" url="https://unils-my.sharepoint.com/personal/aleksandar_vjestica_unil_ch/Documents/UniL_Vjestica/-SharedDatabases-/-SharedWorkspace-/Martins et al. 2024/PNAS Revision/Supplemental Tables/"/>
    </mc:Choice>
  </mc:AlternateContent>
  <xr:revisionPtr revIDLastSave="354" documentId="8_{A2EA4B5C-FE49-6144-9E54-DF7B89688695}" xr6:coauthVersionLast="47" xr6:coauthVersionMax="47" xr10:uidLastSave="{A6BAF7EC-01B3-8F47-AD82-FB31C350210D}"/>
  <bookViews>
    <workbookView xWindow="0" yWindow="760" windowWidth="30240" windowHeight="17660" xr2:uid="{ECD65C1A-2A92-2947-8A5D-CEAA630AA6D5}"/>
  </bookViews>
  <sheets>
    <sheet name="Contents" sheetId="6" r:id="rId1"/>
    <sheet name="1. Fission yeast liquid media" sheetId="2" r:id="rId2"/>
    <sheet name="2. Fission yeast solid media" sheetId="5" r:id="rId3"/>
  </sheets>
  <definedNames>
    <definedName name="_xlnm.Print_Area" localSheetId="1">'1. Fission yeast liquid media'!$B$81:$F$90</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E116" i="5" l="1"/>
  <c r="E99" i="5"/>
</calcChain>
</file>

<file path=xl/sharedStrings.xml><?xml version="1.0" encoding="utf-8"?>
<sst xmlns="http://schemas.openxmlformats.org/spreadsheetml/2006/main" count="742" uniqueCount="201">
  <si>
    <t>Pombe salts 50X</t>
  </si>
  <si>
    <t>Volume</t>
  </si>
  <si>
    <t>[L]</t>
  </si>
  <si>
    <t>Final concentrations</t>
  </si>
  <si>
    <t>[g]</t>
  </si>
  <si>
    <t>0.26 M</t>
  </si>
  <si>
    <r>
      <t>CaCl</t>
    </r>
    <r>
      <rPr>
        <b/>
        <vertAlign val="subscript"/>
        <sz val="8"/>
        <color theme="1" tint="0.249977111117893"/>
        <rFont val="Helvetica"/>
        <family val="2"/>
      </rPr>
      <t>2</t>
    </r>
    <r>
      <rPr>
        <b/>
        <sz val="8"/>
        <color theme="1" tint="0.249977111117893"/>
        <rFont val="Helvetica"/>
        <family val="2"/>
      </rPr>
      <t>･2H</t>
    </r>
    <r>
      <rPr>
        <b/>
        <vertAlign val="subscript"/>
        <sz val="8"/>
        <color theme="1" tint="0.249977111117893"/>
        <rFont val="Helvetica"/>
        <family val="2"/>
      </rPr>
      <t>2</t>
    </r>
    <r>
      <rPr>
        <b/>
        <sz val="8"/>
        <color theme="1" tint="0.249977111117893"/>
        <rFont val="Helvetica"/>
        <family val="2"/>
      </rPr>
      <t>O</t>
    </r>
  </si>
  <si>
    <t>5 mM</t>
  </si>
  <si>
    <t>KCl</t>
  </si>
  <si>
    <t>0.67 M</t>
  </si>
  <si>
    <r>
      <t>Na</t>
    </r>
    <r>
      <rPr>
        <b/>
        <vertAlign val="subscript"/>
        <sz val="8"/>
        <color theme="1" tint="0.249977111117893"/>
        <rFont val="Helvetica"/>
        <family val="2"/>
      </rPr>
      <t>2</t>
    </r>
    <r>
      <rPr>
        <b/>
        <sz val="8"/>
        <color theme="1" tint="0.249977111117893"/>
        <rFont val="Helvetica"/>
        <family val="2"/>
      </rPr>
      <t>SO</t>
    </r>
    <r>
      <rPr>
        <b/>
        <vertAlign val="subscript"/>
        <sz val="8"/>
        <color theme="1" tint="0.249977111117893"/>
        <rFont val="Helvetica"/>
        <family val="2"/>
      </rPr>
      <t>4</t>
    </r>
  </si>
  <si>
    <t>14.1 mM</t>
  </si>
  <si>
    <t>Water to</t>
  </si>
  <si>
    <t>MiliQ</t>
  </si>
  <si>
    <t>Pombe vitamins  1'000X</t>
  </si>
  <si>
    <t>Final concentration</t>
  </si>
  <si>
    <r>
      <t xml:space="preserve">D-Pantothenate
</t>
    </r>
    <r>
      <rPr>
        <sz val="8"/>
        <color theme="1" tint="0.249977111117893"/>
        <rFont val="Helvetica"/>
        <family val="2"/>
      </rPr>
      <t>hemicalcium salt</t>
    </r>
  </si>
  <si>
    <t>4.2 mM</t>
  </si>
  <si>
    <t>Nicotinic acid</t>
  </si>
  <si>
    <t>81.2 mM</t>
  </si>
  <si>
    <t>myo-Inositol</t>
  </si>
  <si>
    <t>55.5 mM</t>
  </si>
  <si>
    <t>Biotin</t>
  </si>
  <si>
    <t>[mg]</t>
  </si>
  <si>
    <t>40.93 µM</t>
  </si>
  <si>
    <t>Pombe minerals 10'000X</t>
  </si>
  <si>
    <r>
      <t>H</t>
    </r>
    <r>
      <rPr>
        <b/>
        <vertAlign val="subscript"/>
        <sz val="8"/>
        <color theme="1" tint="0.249977111117893"/>
        <rFont val="Helvetica"/>
        <family val="2"/>
      </rPr>
      <t>3</t>
    </r>
    <r>
      <rPr>
        <b/>
        <sz val="8"/>
        <color theme="1" tint="0.249977111117893"/>
        <rFont val="Helvetica"/>
        <family val="2"/>
      </rPr>
      <t>BO</t>
    </r>
    <r>
      <rPr>
        <b/>
        <vertAlign val="subscript"/>
        <sz val="8"/>
        <color theme="1" tint="0.249977111117893"/>
        <rFont val="Helvetica"/>
        <family val="2"/>
      </rPr>
      <t>3</t>
    </r>
  </si>
  <si>
    <t>80.9 mM</t>
  </si>
  <si>
    <r>
      <t>MnSO</t>
    </r>
    <r>
      <rPr>
        <b/>
        <vertAlign val="subscript"/>
        <sz val="8"/>
        <color theme="1" tint="0.249977111117893"/>
        <rFont val="Helvetica"/>
        <family val="2"/>
      </rPr>
      <t>4</t>
    </r>
    <r>
      <rPr>
        <b/>
        <sz val="8"/>
        <color theme="1" tint="0.249977111117893"/>
        <rFont val="Helvetica"/>
        <family val="2"/>
      </rPr>
      <t>･H</t>
    </r>
    <r>
      <rPr>
        <b/>
        <vertAlign val="subscript"/>
        <sz val="8"/>
        <color theme="1" tint="0.249977111117893"/>
        <rFont val="Helvetica"/>
        <family val="2"/>
      </rPr>
      <t>2</t>
    </r>
    <r>
      <rPr>
        <b/>
        <sz val="8"/>
        <color theme="1" tint="0.249977111117893"/>
        <rFont val="Helvetica"/>
        <family val="2"/>
      </rPr>
      <t>O</t>
    </r>
  </si>
  <si>
    <t>23.7 mM</t>
  </si>
  <si>
    <r>
      <t>ZnSO</t>
    </r>
    <r>
      <rPr>
        <b/>
        <vertAlign val="subscript"/>
        <sz val="8"/>
        <color theme="1" tint="0.249977111117893"/>
        <rFont val="Helvetica"/>
        <family val="2"/>
      </rPr>
      <t>4</t>
    </r>
    <r>
      <rPr>
        <b/>
        <sz val="8"/>
        <color theme="1" tint="0.249977111117893"/>
        <rFont val="Helvetica"/>
        <family val="2"/>
      </rPr>
      <t>･7H</t>
    </r>
    <r>
      <rPr>
        <b/>
        <vertAlign val="subscript"/>
        <sz val="8"/>
        <color theme="1" tint="0.249977111117893"/>
        <rFont val="Helvetica"/>
        <family val="2"/>
      </rPr>
      <t>2</t>
    </r>
    <r>
      <rPr>
        <b/>
        <sz val="8"/>
        <color theme="1" tint="0.249977111117893"/>
        <rFont val="Helvetica"/>
        <family val="2"/>
      </rPr>
      <t>0</t>
    </r>
  </si>
  <si>
    <t>13.9 mM</t>
  </si>
  <si>
    <r>
      <t>FeCl</t>
    </r>
    <r>
      <rPr>
        <b/>
        <vertAlign val="subscript"/>
        <sz val="8"/>
        <color theme="1" tint="0.249977111117893"/>
        <rFont val="Helvetica"/>
        <family val="2"/>
      </rPr>
      <t>3</t>
    </r>
    <r>
      <rPr>
        <b/>
        <sz val="8"/>
        <color theme="1" tint="0.249977111117893"/>
        <rFont val="Helvetica"/>
        <family val="2"/>
      </rPr>
      <t>･6H</t>
    </r>
    <r>
      <rPr>
        <b/>
        <vertAlign val="subscript"/>
        <sz val="8"/>
        <color theme="1" tint="0.249977111117893"/>
        <rFont val="Helvetica"/>
        <family val="2"/>
      </rPr>
      <t>2</t>
    </r>
    <r>
      <rPr>
        <b/>
        <sz val="8"/>
        <color theme="1" tint="0.249977111117893"/>
        <rFont val="Helvetica"/>
        <family val="2"/>
      </rPr>
      <t>O</t>
    </r>
  </si>
  <si>
    <t>7.40 mM</t>
  </si>
  <si>
    <r>
      <t>MoO</t>
    </r>
    <r>
      <rPr>
        <b/>
        <vertAlign val="subscript"/>
        <sz val="8"/>
        <color theme="1" tint="0.249977111117893"/>
        <rFont val="Helvetica"/>
        <family val="2"/>
      </rPr>
      <t>3</t>
    </r>
    <r>
      <rPr>
        <b/>
        <sz val="8"/>
        <color theme="1" tint="0.249977111117893"/>
        <rFont val="Helvetica"/>
        <family val="2"/>
      </rPr>
      <t>･H</t>
    </r>
    <r>
      <rPr>
        <b/>
        <vertAlign val="subscript"/>
        <sz val="8"/>
        <color theme="1" tint="0.249977111117893"/>
        <rFont val="Helvetica"/>
        <family val="2"/>
      </rPr>
      <t>2</t>
    </r>
    <r>
      <rPr>
        <b/>
        <sz val="8"/>
        <color theme="1" tint="0.249977111117893"/>
        <rFont val="Helvetica"/>
        <family val="2"/>
      </rPr>
      <t>O</t>
    </r>
  </si>
  <si>
    <t>2.47 mM</t>
  </si>
  <si>
    <t>KI</t>
  </si>
  <si>
    <t>6.02 mM</t>
  </si>
  <si>
    <r>
      <t>CuSO</t>
    </r>
    <r>
      <rPr>
        <b/>
        <vertAlign val="subscript"/>
        <sz val="8"/>
        <color theme="1" tint="0.249977111117893"/>
        <rFont val="Helvetica"/>
        <family val="2"/>
      </rPr>
      <t>4</t>
    </r>
    <r>
      <rPr>
        <b/>
        <sz val="8"/>
        <color theme="1" tint="0.249977111117893"/>
        <rFont val="Helvetica"/>
        <family val="2"/>
      </rPr>
      <t>･5H</t>
    </r>
    <r>
      <rPr>
        <b/>
        <vertAlign val="subscript"/>
        <sz val="8"/>
        <color theme="1" tint="0.249977111117893"/>
        <rFont val="Helvetica"/>
        <family val="2"/>
      </rPr>
      <t>2</t>
    </r>
    <r>
      <rPr>
        <b/>
        <sz val="8"/>
        <color theme="1" tint="0.249977111117893"/>
        <rFont val="Helvetica"/>
        <family val="2"/>
      </rPr>
      <t>O</t>
    </r>
  </si>
  <si>
    <t>1.60 mM</t>
  </si>
  <si>
    <t>Citric acid monohydrate</t>
  </si>
  <si>
    <t>47.6 mM</t>
  </si>
  <si>
    <t>YES agar</t>
  </si>
  <si>
    <t>Yeast extract</t>
  </si>
  <si>
    <t>5 g/L</t>
  </si>
  <si>
    <t>30 g/L</t>
  </si>
  <si>
    <r>
      <t xml:space="preserve">Adenine
</t>
    </r>
    <r>
      <rPr>
        <sz val="8"/>
        <color theme="1" tint="0.249977111117893"/>
        <rFont val="Helvetica"/>
        <family val="2"/>
      </rPr>
      <t>hemisulfate</t>
    </r>
  </si>
  <si>
    <t>225 mg/L</t>
  </si>
  <si>
    <t>Histidine</t>
  </si>
  <si>
    <t>Leucine</t>
  </si>
  <si>
    <r>
      <t xml:space="preserve">Lysine
</t>
    </r>
    <r>
      <rPr>
        <sz val="8"/>
        <color theme="1" tint="0.249977111117893"/>
        <rFont val="Helvetica"/>
        <family val="2"/>
      </rPr>
      <t>monohydrochloride</t>
    </r>
  </si>
  <si>
    <t>Uracil</t>
  </si>
  <si>
    <r>
      <t xml:space="preserve">Agar
</t>
    </r>
    <r>
      <rPr>
        <sz val="8"/>
        <color theme="1" tint="0.249977111117893"/>
        <rFont val="Helvetica"/>
        <family val="2"/>
      </rPr>
      <t>(for solid media only)</t>
    </r>
  </si>
  <si>
    <t>Agar</t>
  </si>
  <si>
    <t>Opptional</t>
  </si>
  <si>
    <t>[ml]</t>
  </si>
  <si>
    <t>20 mg/L</t>
  </si>
  <si>
    <t>ME agar</t>
  </si>
  <si>
    <t>Bacto-malt extract</t>
  </si>
  <si>
    <t>EMM  agar</t>
  </si>
  <si>
    <r>
      <t xml:space="preserve">Potasium phtalate, </t>
    </r>
    <r>
      <rPr>
        <sz val="8"/>
        <color theme="1" tint="0.249977111117893"/>
        <rFont val="Helvetica"/>
        <family val="2"/>
      </rPr>
      <t>monobasic</t>
    </r>
  </si>
  <si>
    <t>14.7 mM</t>
  </si>
  <si>
    <t>15.5 mM</t>
  </si>
  <si>
    <t>93.5 mM</t>
  </si>
  <si>
    <r>
      <t xml:space="preserve">Glucose
</t>
    </r>
    <r>
      <rPr>
        <sz val="8"/>
        <color theme="1" tint="0.249977111117893"/>
        <rFont val="Helvetica"/>
        <family val="2"/>
      </rPr>
      <t>anhydrous</t>
    </r>
  </si>
  <si>
    <t>20 g/L</t>
  </si>
  <si>
    <t>1X</t>
  </si>
  <si>
    <t>Optional</t>
  </si>
  <si>
    <t>15 µM</t>
  </si>
  <si>
    <t>5'FOA agar</t>
  </si>
  <si>
    <t>Final conentration</t>
  </si>
  <si>
    <t>Yeast Nitrogen Base</t>
  </si>
  <si>
    <t>7 g/L</t>
  </si>
  <si>
    <t>5'FOA</t>
  </si>
  <si>
    <t>1 g/L</t>
  </si>
  <si>
    <t>50.25 mg/L</t>
  </si>
  <si>
    <t>MSL+N agar</t>
  </si>
  <si>
    <t>1.7 mM</t>
  </si>
  <si>
    <t>7.3 mM</t>
  </si>
  <si>
    <t>15.1 mM</t>
  </si>
  <si>
    <t>0.81 mM</t>
  </si>
  <si>
    <t>10 g/L</t>
  </si>
  <si>
    <t>0.1 mM</t>
  </si>
  <si>
    <t>2% w/v</t>
  </si>
  <si>
    <t>MSL-N agar</t>
  </si>
  <si>
    <t>40% w/v glucose</t>
  </si>
  <si>
    <r>
      <t xml:space="preserve">Glucose 
</t>
    </r>
    <r>
      <rPr>
        <u/>
        <sz val="8"/>
        <color theme="1" tint="0.249977111117893"/>
        <rFont val="Helvetica"/>
        <family val="2"/>
      </rPr>
      <t>anhydrous</t>
    </r>
  </si>
  <si>
    <t>400 g/L</t>
  </si>
  <si>
    <t>Protocol:
1. Measure 60% of the water volume into a bottle or a beaker.
2. Use the magnetic stirer to mix water at a high speed. Slowly add the glucose and allow at least 30min to mix. Transfer the solution to a graduated cylinder. Add 10% of the water to the original container, mix and use to adjust the solution volume. 
3. Sterilize by filtration in 1L bottles. Store at room temperature.</t>
  </si>
  <si>
    <r>
      <rPr>
        <b/>
        <sz val="8"/>
        <color theme="1"/>
        <rFont val="Helvetica"/>
        <family val="2"/>
      </rPr>
      <t>Protocol:</t>
    </r>
    <r>
      <rPr>
        <sz val="8"/>
        <color theme="1"/>
        <rFont val="Helvetica"/>
        <family val="2"/>
      </rPr>
      <t xml:space="preserve">
1. Measure and mix all components except agar and glucose.
2. Add water to ~90% of final volume. Mix with magnetic stirer until all components are fully dissolved.
3. Add water to final volume.
4. Measure agar into bottles or erlenmeyer flasks and add liquid media. 
5. Autoclave at 121ºC for 20min and cool down to ~55ºC. 
6. Add glucose solution.
7. Distribute 22ml per Petri dish. Leave to dry for 1-2 days. Place plates into plastic bags, seal with tape and store at 4oC.
The basic MSL media lacks any amino acids.
Addition of amino acids is denoted as MSL+NA(denine),L(eucine),U(racil), H(istidine),Ly(sine), such as MSL+NALU, MSL+NLysLH,  etc.</t>
    </r>
  </si>
  <si>
    <t>100 μg/ml</t>
  </si>
  <si>
    <t>100 µg/ml</t>
  </si>
  <si>
    <t>50 µg/ml</t>
  </si>
  <si>
    <r>
      <t xml:space="preserve">Glufosinate </t>
    </r>
    <r>
      <rPr>
        <sz val="8"/>
        <color theme="1" tint="0.249977111117893"/>
        <rFont val="Helvetica"/>
        <family val="2"/>
      </rPr>
      <t xml:space="preserve">1'000X
</t>
    </r>
    <r>
      <rPr>
        <i/>
        <sz val="8"/>
        <color theme="1" tint="0.249977111117893"/>
        <rFont val="Helvetica"/>
        <family val="2"/>
      </rPr>
      <t>*heat sensitive</t>
    </r>
  </si>
  <si>
    <r>
      <t>Hygromycin</t>
    </r>
    <r>
      <rPr>
        <sz val="8"/>
        <color theme="1" tint="0.249977111117893"/>
        <rFont val="Helvetica"/>
        <family val="2"/>
      </rPr>
      <t xml:space="preserve"> 1'000X</t>
    </r>
    <r>
      <rPr>
        <b/>
        <sz val="8"/>
        <color theme="1" tint="0.249977111117893"/>
        <rFont val="Helvetica"/>
        <family val="2"/>
      </rPr>
      <t xml:space="preserve">
</t>
    </r>
    <r>
      <rPr>
        <i/>
        <sz val="8"/>
        <color theme="1" tint="0.249977111117893"/>
        <rFont val="Helvetica"/>
        <family val="2"/>
      </rPr>
      <t>*heat sensitive</t>
    </r>
  </si>
  <si>
    <r>
      <t xml:space="preserve">Noursethricin </t>
    </r>
    <r>
      <rPr>
        <sz val="8"/>
        <color theme="1" tint="0.249977111117893"/>
        <rFont val="Helvetica"/>
        <family val="2"/>
      </rPr>
      <t xml:space="preserve">1'000X
</t>
    </r>
    <r>
      <rPr>
        <i/>
        <sz val="8"/>
        <color theme="1" tint="0.249977111117893"/>
        <rFont val="Helvetica"/>
        <family val="2"/>
      </rPr>
      <t>*heat sensitive</t>
    </r>
  </si>
  <si>
    <r>
      <t xml:space="preserve">G418 </t>
    </r>
    <r>
      <rPr>
        <sz val="8"/>
        <color theme="1" tint="0.249977111117893"/>
        <rFont val="Helvetica"/>
        <family val="2"/>
      </rPr>
      <t xml:space="preserve">1'000X
</t>
    </r>
    <r>
      <rPr>
        <i/>
        <sz val="8"/>
        <color theme="1" tint="0.249977111117893"/>
        <rFont val="Helvetica"/>
        <family val="2"/>
      </rPr>
      <t>*heat sensitive</t>
    </r>
  </si>
  <si>
    <r>
      <t>Zeocin</t>
    </r>
    <r>
      <rPr>
        <sz val="8"/>
        <color theme="1" tint="0.249977111117893"/>
        <rFont val="Helvetica"/>
        <family val="2"/>
      </rPr>
      <t xml:space="preserve">  1'000X
</t>
    </r>
    <r>
      <rPr>
        <i/>
        <sz val="8"/>
        <color theme="1" tint="0.249977111117893"/>
        <rFont val="Helvetica"/>
        <family val="2"/>
      </rPr>
      <t>*heat sensitive</t>
    </r>
  </si>
  <si>
    <r>
      <t>blasticidinS</t>
    </r>
    <r>
      <rPr>
        <sz val="8"/>
        <color theme="1" tint="0.249977111117893"/>
        <rFont val="Helvetica"/>
        <family val="2"/>
      </rPr>
      <t xml:space="preserve"> 1'000X
</t>
    </r>
    <r>
      <rPr>
        <i/>
        <sz val="8"/>
        <color theme="1" tint="0.249977111117893"/>
        <rFont val="Helvetica"/>
        <family val="2"/>
      </rPr>
      <t>*heat sensitive</t>
    </r>
  </si>
  <si>
    <r>
      <t xml:space="preserve">Phloxin B </t>
    </r>
    <r>
      <rPr>
        <sz val="8"/>
        <color theme="1" tint="0.249977111117893"/>
        <rFont val="Helvetica"/>
        <family val="2"/>
      </rPr>
      <t xml:space="preserve">250X
</t>
    </r>
    <r>
      <rPr>
        <i/>
        <sz val="8"/>
        <color theme="1" tint="0.249977111117893"/>
        <rFont val="Helvetica"/>
        <family val="2"/>
      </rPr>
      <t>*heat sensitive</t>
    </r>
  </si>
  <si>
    <r>
      <t>Thiamine</t>
    </r>
    <r>
      <rPr>
        <sz val="8"/>
        <color theme="1" tint="0.249977111117893"/>
        <rFont val="Helvetica"/>
        <family val="2"/>
      </rPr>
      <t xml:space="preserve"> 2'000X
</t>
    </r>
    <r>
      <rPr>
        <i/>
        <sz val="8"/>
        <color theme="1" tint="0.249977111117893"/>
        <rFont val="Helvetica"/>
        <family val="2"/>
      </rPr>
      <t>*heat sensitive</t>
    </r>
    <r>
      <rPr>
        <b/>
        <sz val="8"/>
        <color theme="1" tint="0.249977111117893"/>
        <rFont val="Helvetica"/>
        <family val="2"/>
      </rPr>
      <t xml:space="preserve"> </t>
    </r>
  </si>
  <si>
    <r>
      <t xml:space="preserve">Glucose
</t>
    </r>
    <r>
      <rPr>
        <sz val="8"/>
        <color theme="1" tint="0.249977111117893"/>
        <rFont val="Helvetica"/>
        <family val="2"/>
      </rPr>
      <t>40% w/v</t>
    </r>
  </si>
  <si>
    <r>
      <t>0.1M CaCl</t>
    </r>
    <r>
      <rPr>
        <b/>
        <vertAlign val="subscript"/>
        <sz val="8"/>
        <color theme="1"/>
        <rFont val="Helvetica"/>
        <family val="2"/>
      </rPr>
      <t>2</t>
    </r>
  </si>
  <si>
    <r>
      <t xml:space="preserve">Glucose 
</t>
    </r>
    <r>
      <rPr>
        <sz val="8"/>
        <color theme="1" tint="0.249977111117893"/>
        <rFont val="Helvetica"/>
        <family val="2"/>
      </rPr>
      <t>40% w/v</t>
    </r>
  </si>
  <si>
    <r>
      <rPr>
        <b/>
        <sz val="8"/>
        <color theme="1"/>
        <rFont val="Helvetica"/>
        <family val="2"/>
      </rPr>
      <t>Protocol:</t>
    </r>
    <r>
      <rPr>
        <sz val="8"/>
        <color theme="1"/>
        <rFont val="Helvetica"/>
        <family val="2"/>
      </rPr>
      <t xml:space="preserve">
1. Mix amino acids and 60% of water and stir until dissolved for approximately 30min.
2. Add yeast extract and water to final volume. Stir until all components are fully dissolved.
3. Measure agar into bottles or erlenmeyer flasks and add liquid media. 
4. Autoclave at 121ºC for 20min and cool down to ~55ºC.
5. After cooling, add glucose solution and antibiotics if requested. 
6. Distribute 22ml per Petri dish. Leave to dry for 1-2 days. 
7. Place plates into plastic bags, seal with tape and store at 4ºC. Storage length strongly depends on antibiotics.</t>
    </r>
  </si>
  <si>
    <r>
      <t xml:space="preserve">Glucose 
</t>
    </r>
    <r>
      <rPr>
        <sz val="8"/>
        <color theme="1" tint="0.249977111117893"/>
        <rFont val="Helvetica"/>
        <family val="2"/>
      </rPr>
      <t>anhydrous</t>
    </r>
  </si>
  <si>
    <t>YES liquid</t>
  </si>
  <si>
    <t>Potasium phtalate, monobasic</t>
  </si>
  <si>
    <t>EMM  liquid</t>
  </si>
  <si>
    <r>
      <t xml:space="preserve">Glucose, </t>
    </r>
    <r>
      <rPr>
        <sz val="8"/>
        <color theme="1" tint="0.249977111117893"/>
        <rFont val="Helvetica"/>
        <family val="2"/>
      </rPr>
      <t>anhydrous</t>
    </r>
  </si>
  <si>
    <r>
      <t>Glucose</t>
    </r>
    <r>
      <rPr>
        <sz val="8"/>
        <color theme="1" tint="0.249977111117893"/>
        <rFont val="Helvetica"/>
        <family val="2"/>
      </rPr>
      <t>, anhydrous</t>
    </r>
  </si>
  <si>
    <t>MSL+N liquid</t>
  </si>
  <si>
    <t>MSL-N liquid</t>
  </si>
  <si>
    <r>
      <rPr>
        <b/>
        <sz val="8"/>
        <color theme="1"/>
        <rFont val="Helvetica"/>
        <family val="2"/>
      </rPr>
      <t>Protocol:</t>
    </r>
    <r>
      <rPr>
        <sz val="8"/>
        <color theme="1"/>
        <rFont val="Helvetica"/>
        <family val="2"/>
      </rPr>
      <t xml:space="preserve">
1. Measure all components.
2. Mix amino acids and 3/5ths of water and stir until dissolved for approximately 30min.
3. While stirring, slowly add YE extract, glucose and water to final volume. Stir until all components are fully dissolved.
4. Aliquot 1L into bottles and either filter sterilize or autoclave at 121ºC for 20min.</t>
    </r>
  </si>
  <si>
    <r>
      <rPr>
        <b/>
        <sz val="8"/>
        <color theme="1"/>
        <rFont val="Helvetica"/>
        <family val="2"/>
      </rPr>
      <t>Protocol:</t>
    </r>
    <r>
      <rPr>
        <sz val="8"/>
        <color theme="1"/>
        <rFont val="Helvetica"/>
        <family val="2"/>
      </rPr>
      <t xml:space="preserve">
The basic MSL media lacks any amino acids.
1. Measure and mix all solid components.
2. Add solid components into ~90% of water while stirring. Add liquid ingredients. Mix with magnetic stirer until all components are fully dissolved.
3. Add water to final volume.
4. Sterilize by filtration into 0.5L or 1L bottles. Store at room temperature.</t>
    </r>
  </si>
  <si>
    <r>
      <rPr>
        <b/>
        <sz val="8"/>
        <color theme="1"/>
        <rFont val="Helvetica"/>
        <family val="2"/>
      </rPr>
      <t>Protocol:</t>
    </r>
    <r>
      <rPr>
        <sz val="8"/>
        <color theme="1"/>
        <rFont val="Helvetica"/>
        <family val="2"/>
      </rPr>
      <t xml:space="preserve">
The basic MSL media lacks any amino acids.
Addition of amino acids is denoted as MSL+A(denine),L(eucine),U(racil), H(istidine),Ly(sine), such as MSL+ALU, MSL+LysLH,  </t>
    </r>
    <r>
      <rPr>
        <i/>
        <sz val="8"/>
        <color theme="1"/>
        <rFont val="Helvetica"/>
        <family val="2"/>
      </rPr>
      <t>etc</t>
    </r>
    <r>
      <rPr>
        <sz val="8"/>
        <color theme="1"/>
        <rFont val="Helvetica"/>
        <family val="2"/>
      </rPr>
      <t>.
1. Measure and mix all solid components except.
2. Add solid components into ~90% of water while stirring. Add liquid ingredients. Mix with magnetic stirer until all components are fully dissolved.
3. Add water to final volume. The pH will be around 4.5.
4. Sterilize by filtration into 1L bottles. Store at room temperature.</t>
    </r>
  </si>
  <si>
    <r>
      <t>KH</t>
    </r>
    <r>
      <rPr>
        <b/>
        <vertAlign val="subscript"/>
        <sz val="8"/>
        <color theme="1" tint="0.249977111117893"/>
        <rFont val="Helvetica"/>
        <family val="2"/>
      </rPr>
      <t>2</t>
    </r>
    <r>
      <rPr>
        <b/>
        <sz val="8"/>
        <color theme="1" tint="0.249977111117893"/>
        <rFont val="Helvetica"/>
        <family val="2"/>
      </rPr>
      <t>PO</t>
    </r>
    <r>
      <rPr>
        <b/>
        <vertAlign val="subscript"/>
        <sz val="8"/>
        <color theme="1" tint="0.249977111117893"/>
        <rFont val="Helvetica"/>
        <family val="2"/>
      </rPr>
      <t xml:space="preserve">4
</t>
    </r>
    <r>
      <rPr>
        <vertAlign val="superscript"/>
        <sz val="8"/>
        <color theme="1" tint="0.249977111117893"/>
        <rFont val="Helvetica"/>
        <family val="2"/>
      </rPr>
      <t>Potassium phosphate monobasic</t>
    </r>
  </si>
  <si>
    <r>
      <t xml:space="preserve">NaCl
</t>
    </r>
    <r>
      <rPr>
        <vertAlign val="superscript"/>
        <sz val="8"/>
        <color theme="1" tint="0.249977111117893"/>
        <rFont val="Helvetica"/>
        <family val="2"/>
      </rPr>
      <t>Sodium chloride</t>
    </r>
  </si>
  <si>
    <r>
      <t>(NH</t>
    </r>
    <r>
      <rPr>
        <b/>
        <vertAlign val="subscript"/>
        <sz val="8"/>
        <color theme="1" tint="0.249977111117893"/>
        <rFont val="Helvetica"/>
        <family val="2"/>
      </rPr>
      <t>4</t>
    </r>
    <r>
      <rPr>
        <b/>
        <sz val="8"/>
        <color theme="1" tint="0.249977111117893"/>
        <rFont val="Helvetica"/>
        <family val="2"/>
      </rPr>
      <t>)</t>
    </r>
    <r>
      <rPr>
        <b/>
        <vertAlign val="subscript"/>
        <sz val="8"/>
        <color theme="1" tint="0.249977111117893"/>
        <rFont val="Helvetica"/>
        <family val="2"/>
      </rPr>
      <t>2</t>
    </r>
    <r>
      <rPr>
        <b/>
        <sz val="8"/>
        <color theme="1" tint="0.249977111117893"/>
        <rFont val="Helvetica"/>
        <family val="2"/>
      </rPr>
      <t>SO</t>
    </r>
    <r>
      <rPr>
        <b/>
        <vertAlign val="subscript"/>
        <sz val="8"/>
        <color theme="1" tint="0.249977111117893"/>
        <rFont val="Helvetica"/>
        <family val="2"/>
      </rPr>
      <t xml:space="preserve">4
</t>
    </r>
    <r>
      <rPr>
        <vertAlign val="superscript"/>
        <sz val="8"/>
        <color theme="1" tint="0.249977111117893"/>
        <rFont val="Helvetica"/>
        <family val="2"/>
      </rPr>
      <t>Ammonium sulfate</t>
    </r>
  </si>
  <si>
    <r>
      <t>MgSO</t>
    </r>
    <r>
      <rPr>
        <b/>
        <vertAlign val="subscript"/>
        <sz val="8"/>
        <color theme="1" tint="0.249977111117893"/>
        <rFont val="Helvetica"/>
        <family val="2"/>
      </rPr>
      <t>4</t>
    </r>
    <r>
      <rPr>
        <b/>
        <sz val="8"/>
        <color theme="1" tint="0.249977111117893"/>
        <rFont val="Helvetica"/>
        <family val="2"/>
      </rPr>
      <t>⋅7H</t>
    </r>
    <r>
      <rPr>
        <b/>
        <vertAlign val="subscript"/>
        <sz val="8"/>
        <color theme="1" tint="0.249977111117893"/>
        <rFont val="Helvetica"/>
        <family val="2"/>
      </rPr>
      <t>2</t>
    </r>
    <r>
      <rPr>
        <b/>
        <sz val="8"/>
        <color theme="1" tint="0.249977111117893"/>
        <rFont val="Helvetica"/>
        <family val="2"/>
      </rPr>
      <t xml:space="preserve">O
</t>
    </r>
    <r>
      <rPr>
        <vertAlign val="superscript"/>
        <sz val="8"/>
        <color theme="1" tint="0.249977111117893"/>
        <rFont val="Helvetica"/>
        <family val="2"/>
      </rPr>
      <t>Magnesium sulfate heptahydrate</t>
    </r>
  </si>
  <si>
    <r>
      <t>NH</t>
    </r>
    <r>
      <rPr>
        <b/>
        <vertAlign val="subscript"/>
        <sz val="8"/>
        <color theme="1" tint="0.249977111117893"/>
        <rFont val="Helvetica"/>
        <family val="2"/>
      </rPr>
      <t>4</t>
    </r>
    <r>
      <rPr>
        <b/>
        <sz val="8"/>
        <color theme="1" tint="0.249977111117893"/>
        <rFont val="Helvetica"/>
        <family val="2"/>
      </rPr>
      <t xml:space="preserve">Cl
</t>
    </r>
    <r>
      <rPr>
        <vertAlign val="superscript"/>
        <sz val="8"/>
        <color theme="1" tint="0.249977111117893"/>
        <rFont val="Helvetica"/>
        <family val="2"/>
      </rPr>
      <t>Ammonium chloride</t>
    </r>
  </si>
  <si>
    <r>
      <t>Na</t>
    </r>
    <r>
      <rPr>
        <b/>
        <vertAlign val="subscript"/>
        <sz val="8"/>
        <color theme="1" tint="0.249977111117893"/>
        <rFont val="Helvetica"/>
        <family val="2"/>
      </rPr>
      <t>2</t>
    </r>
    <r>
      <rPr>
        <b/>
        <sz val="8"/>
        <color theme="1" tint="0.249977111117893"/>
        <rFont val="Helvetica"/>
        <family val="2"/>
      </rPr>
      <t>HPO</t>
    </r>
    <r>
      <rPr>
        <b/>
        <vertAlign val="subscript"/>
        <sz val="8"/>
        <color theme="1" tint="0.249977111117893"/>
        <rFont val="Helvetica"/>
        <family val="2"/>
      </rPr>
      <t xml:space="preserve">4
</t>
    </r>
    <r>
      <rPr>
        <vertAlign val="superscript"/>
        <sz val="8"/>
        <color theme="1" tint="0.249977111117893"/>
        <rFont val="Helvetica"/>
        <family val="2"/>
      </rPr>
      <t>Sodium phosphate dibasic</t>
    </r>
  </si>
  <si>
    <t>10 μg/ml</t>
  </si>
  <si>
    <t>400 mg/L</t>
  </si>
  <si>
    <r>
      <rPr>
        <b/>
        <sz val="8"/>
        <color theme="1" tint="0.14999847407452621"/>
        <rFont val="Helvetica"/>
        <family val="2"/>
      </rPr>
      <t>Protocol:</t>
    </r>
    <r>
      <rPr>
        <sz val="8"/>
        <color theme="1" tint="0.14999847407452621"/>
        <rFont val="Helvetica"/>
        <family val="2"/>
      </rPr>
      <t xml:space="preserve">
1. Measure and mix all components.
2. Add water to final volume.
3. Sterilize by filtration in 0.2L bottles. Store at 4ºC in the cold room.</t>
    </r>
  </si>
  <si>
    <r>
      <rPr>
        <b/>
        <sz val="8"/>
        <color theme="1"/>
        <rFont val="Helvetica"/>
        <family val="2"/>
      </rPr>
      <t>Protocol:</t>
    </r>
    <r>
      <rPr>
        <sz val="8"/>
        <color theme="1"/>
        <rFont val="Helvetica"/>
        <family val="2"/>
      </rPr>
      <t xml:space="preserve">
1. Measure and mix all components.
2. Add water to final volume.
3. Sterilize by filtration in 0.5L or 1L bottles. Store at 4ºC in the cold room. </t>
    </r>
  </si>
  <si>
    <r>
      <rPr>
        <b/>
        <sz val="8"/>
        <color theme="1"/>
        <rFont val="Helvetica"/>
        <family val="2"/>
      </rPr>
      <t>Protocol:</t>
    </r>
    <r>
      <rPr>
        <sz val="8"/>
        <color theme="1"/>
        <rFont val="Helvetica"/>
        <family val="2"/>
      </rPr>
      <t xml:space="preserve">
1. Measure and mix all components.
2. Add water to final volume.
3. Sterilize by filtration in 0.5L or 1L bottles. Store at 4ºC in the cold room</t>
    </r>
  </si>
  <si>
    <r>
      <t>Salts</t>
    </r>
    <r>
      <rPr>
        <sz val="8"/>
        <color theme="1" tint="0.249977111117893"/>
        <rFont val="Helvetica"/>
        <family val="2"/>
      </rPr>
      <t>,
50X stock</t>
    </r>
  </si>
  <si>
    <r>
      <t>Minerals</t>
    </r>
    <r>
      <rPr>
        <sz val="8"/>
        <color theme="1" tint="0.249977111117893"/>
        <rFont val="Helvetica"/>
        <family val="2"/>
      </rPr>
      <t>,
10'000 stock</t>
    </r>
  </si>
  <si>
    <r>
      <t>CaCl</t>
    </r>
    <r>
      <rPr>
        <b/>
        <vertAlign val="subscript"/>
        <sz val="8"/>
        <color theme="1" tint="0.249977111117893"/>
        <rFont val="Helvetica"/>
        <family val="2"/>
      </rPr>
      <t>2</t>
    </r>
    <r>
      <rPr>
        <sz val="8"/>
        <color theme="1" tint="0.249977111117893"/>
        <rFont val="Helvetica"/>
        <family val="2"/>
      </rPr>
      <t>,
0.1M  stock</t>
    </r>
  </si>
  <si>
    <r>
      <t>Vitamins</t>
    </r>
    <r>
      <rPr>
        <sz val="8"/>
        <color theme="1" tint="0.249977111117893"/>
        <rFont val="Helvetica"/>
        <family val="2"/>
      </rPr>
      <t>,
1'000X stock</t>
    </r>
  </si>
  <si>
    <r>
      <t>Glucose</t>
    </r>
    <r>
      <rPr>
        <sz val="8"/>
        <color theme="1" tint="0.249977111117893"/>
        <rFont val="Helvetica"/>
        <family val="2"/>
      </rPr>
      <t>,
anhydrous</t>
    </r>
  </si>
  <si>
    <r>
      <t>CaCl</t>
    </r>
    <r>
      <rPr>
        <b/>
        <vertAlign val="subscript"/>
        <sz val="8"/>
        <color theme="1" tint="0.249977111117893"/>
        <rFont val="Helvetica"/>
        <family val="2"/>
      </rPr>
      <t>2</t>
    </r>
    <r>
      <rPr>
        <sz val="8"/>
        <color theme="1" tint="0.249977111117893"/>
        <rFont val="Helvetica"/>
        <family val="2"/>
      </rPr>
      <t xml:space="preserve">,
0.1M  solution
</t>
    </r>
    <r>
      <rPr>
        <vertAlign val="superscript"/>
        <sz val="8"/>
        <color theme="1" tint="0.249977111117893"/>
        <rFont val="Helvetica"/>
        <family val="2"/>
      </rPr>
      <t>Calcium chloride</t>
    </r>
  </si>
  <si>
    <r>
      <t>MgCl</t>
    </r>
    <r>
      <rPr>
        <b/>
        <vertAlign val="subscript"/>
        <sz val="8"/>
        <color theme="1" tint="0.249977111117893"/>
        <rFont val="Helvetica"/>
        <family val="2"/>
      </rPr>
      <t>2</t>
    </r>
    <r>
      <rPr>
        <b/>
        <sz val="8"/>
        <color theme="1" tint="0.249977111117893"/>
        <rFont val="Helvetica"/>
        <family val="2"/>
      </rPr>
      <t>･6H</t>
    </r>
    <r>
      <rPr>
        <b/>
        <vertAlign val="subscript"/>
        <sz val="8"/>
        <color theme="1" tint="0.249977111117893"/>
        <rFont val="Helvetica"/>
        <family val="2"/>
      </rPr>
      <t>2</t>
    </r>
    <r>
      <rPr>
        <b/>
        <sz val="8"/>
        <color theme="1" tint="0.249977111117893"/>
        <rFont val="Helvetica"/>
        <family val="2"/>
      </rPr>
      <t>O</t>
    </r>
  </si>
  <si>
    <r>
      <rPr>
        <b/>
        <sz val="8"/>
        <color theme="1" tint="0.14999847407452621"/>
        <rFont val="Helvetica"/>
        <family val="2"/>
      </rPr>
      <t>Protocol:</t>
    </r>
    <r>
      <rPr>
        <sz val="8"/>
        <color theme="1" tint="0.14999847407452621"/>
        <rFont val="Helvetica"/>
        <family val="2"/>
      </rPr>
      <t xml:space="preserve">
1. Measure 60% of the water volume into a bottle or a beaker.
2. Use the magnetic stirer to mix water at a high speed. Slowly add the glucose and allow at least 30min to mix. Transfer the solution to a graduated cylinder. Add 10% of the water to the original container, mix and use to adjust the solution volume. 
3. Sterilize by filtration in 1L bottles. Store at room temperature.</t>
    </r>
  </si>
  <si>
    <r>
      <rPr>
        <b/>
        <sz val="8"/>
        <color theme="1"/>
        <rFont val="Helvetica"/>
        <family val="2"/>
      </rPr>
      <t>Protocol:</t>
    </r>
    <r>
      <rPr>
        <sz val="8"/>
        <color theme="1"/>
        <rFont val="Helvetica"/>
        <family val="2"/>
      </rPr>
      <t xml:space="preserve">
1. Mix amino acids and 3/5ths of water and stir until dissolved for approximately 30min.
2. Add bacto-malt extract and stir until all components are fully dissolved.
3. Use 5M NaOH to adjust the pH to 5.5. and add water to final volume.
4. Measure agar into bottles or erlenmeyer flasks and add liquid media. 
5. Autoclave at 121ºC for 20min and cool down to ~55ºC.
6. Distribute 22ml per Petri dish. Leave to dry for 1-2 days. 
7. Place plates into plastic bags, seal with tape and store at 4ºC.</t>
    </r>
  </si>
  <si>
    <t>Biosynth-Carbosynth #FA02943</t>
  </si>
  <si>
    <t>Serva #SER24820.02</t>
  </si>
  <si>
    <t>Fisher Sceintific  #BP385-100</t>
  </si>
  <si>
    <t>Merck #L5626-100G</t>
  </si>
  <si>
    <t>Apollo Scientific #OR4885-100G</t>
  </si>
  <si>
    <t>Supplier and ID</t>
  </si>
  <si>
    <t>Home made, recepie above</t>
  </si>
  <si>
    <r>
      <rPr>
        <b/>
        <sz val="8"/>
        <color theme="1"/>
        <rFont val="Helvetica"/>
        <family val="2"/>
      </rPr>
      <t>Protocol:</t>
    </r>
    <r>
      <rPr>
        <sz val="8"/>
        <color theme="1"/>
        <rFont val="Helvetica"/>
        <family val="2"/>
      </rPr>
      <t xml:space="preserve">
The basic EMM media lacks any amino acids.
Addition of amino acids is denoted as EMM+A(denine),L(eucine),U(racil), H(istidine),Ly(sine), such as EMM+ALU, EMM+LysLH,  </t>
    </r>
    <r>
      <rPr>
        <i/>
        <sz val="8"/>
        <color theme="1"/>
        <rFont val="Helvetica"/>
        <family val="2"/>
      </rPr>
      <t>etc</t>
    </r>
    <r>
      <rPr>
        <sz val="8"/>
        <color theme="1"/>
        <rFont val="Helvetica"/>
        <family val="2"/>
      </rPr>
      <t>.
1. Measure and mix all solid components.
2. Add solid components into ~90% of water while stirring. Add liquid ingredients. Mix with magnetic stirer until all components are fully dissolved.
3. Use 5M NaOH to adjust the pH to 5.4-5.8 (ideally, 5.6).
4. Add water to final volume
5. For liquid media, sterilize by filtration in 0.5L or 1L bottles. Store at room temperature.</t>
    </r>
  </si>
  <si>
    <t>0.1M</t>
  </si>
  <si>
    <t>Merck M2393-500G</t>
  </si>
  <si>
    <t>VWR 0556-500G</t>
  </si>
  <si>
    <t>Acros Organics 19677-0010</t>
  </si>
  <si>
    <t>Merck 239313-500G</t>
  </si>
  <si>
    <t>Merck 21210-25G-F</t>
  </si>
  <si>
    <t>Acros Organics 12829-1000</t>
  </si>
  <si>
    <t>Merck I7508-100G</t>
  </si>
  <si>
    <t>Cayman Chemical 22582-1g</t>
  </si>
  <si>
    <t>Merck B0394-100G</t>
  </si>
  <si>
    <t>VWR 25303.233</t>
  </si>
  <si>
    <t>VWR 29253.236</t>
  </si>
  <si>
    <t>Merck 44944-50G</t>
  </si>
  <si>
    <t>Merck 232084-100G</t>
  </si>
  <si>
    <t>VWR 0512-100G</t>
  </si>
  <si>
    <t xml:space="preserve">VWR 0330-500G </t>
  </si>
  <si>
    <t>Merck C7129-100G</t>
  </si>
  <si>
    <t>Condalab 1702-500g</t>
  </si>
  <si>
    <t>Fisher Sceintific  G/0500/65</t>
  </si>
  <si>
    <t>Biosynth-Carbosynth FA02943</t>
  </si>
  <si>
    <t>Serva SER24820.02</t>
  </si>
  <si>
    <t>Fisher Sceintific  BP385-100</t>
  </si>
  <si>
    <t>Merck L5626-100G</t>
  </si>
  <si>
    <t>Apollo Scientific OR4885-100G</t>
  </si>
  <si>
    <t>Merck 179922-500G</t>
  </si>
  <si>
    <t>VWR 0404-500G</t>
  </si>
  <si>
    <t>VWR 0621-1KG</t>
  </si>
  <si>
    <t>Merck 31434-500G-R</t>
  </si>
  <si>
    <t>Merck P0662-500G</t>
  </si>
  <si>
    <t>VWR 1.01217.1000</t>
  </si>
  <si>
    <t>Roth P027.1</t>
  </si>
  <si>
    <t>VWR 20767.298</t>
  </si>
  <si>
    <t>Homemade, recepie above</t>
  </si>
  <si>
    <t>Brunschwig  BP673-5</t>
  </si>
  <si>
    <t>Jena Bioscience AB-102L</t>
  </si>
  <si>
    <t>Invivogen ant-zn-5p</t>
  </si>
  <si>
    <t>Invivogen ant-bl-1</t>
  </si>
  <si>
    <t>Merck P4030</t>
  </si>
  <si>
    <t>Cayman Chemical 14291-1</t>
  </si>
  <si>
    <t>Condalab 218630</t>
  </si>
  <si>
    <t>Biosynth-Carbosynth FP13608</t>
  </si>
  <si>
    <t>Merck T1270-25G</t>
  </si>
  <si>
    <r>
      <rPr>
        <b/>
        <sz val="8"/>
        <color theme="1"/>
        <rFont val="Helvetica"/>
        <family val="2"/>
      </rPr>
      <t>Protocol:</t>
    </r>
    <r>
      <rPr>
        <sz val="8"/>
        <color theme="1"/>
        <rFont val="Helvetica"/>
        <family val="2"/>
      </rPr>
      <t xml:space="preserve">
1. Measure and mix all components except agar and glucose.
2. Add water to ~90% of final volume. Mix with magnetic stirer until all components are fully dissolved.
3. Add water to final volume.
4. Measure agar into bottles or erlenmeyer flasks and add liquid media. 
5. Autoclave at 121ºC for 20min and cool down to ~55ºC. 
6. Add glucose solution.
7. Distribute 22ml per Petri dish. Leave to dry for 1-2 days. Place plates into plastic bags, seal with tape and store at 4°C.</t>
    </r>
  </si>
  <si>
    <r>
      <t>Salts</t>
    </r>
    <r>
      <rPr>
        <sz val="8"/>
        <color rgb="FF404040"/>
        <rFont val="Helvetica"/>
        <family val="2"/>
      </rPr>
      <t>,
50X stock</t>
    </r>
  </si>
  <si>
    <r>
      <t>Vitamins</t>
    </r>
    <r>
      <rPr>
        <sz val="8"/>
        <color rgb="FF404040"/>
        <rFont val="Helvetica"/>
        <family val="2"/>
      </rPr>
      <t>,
1'000X stock</t>
    </r>
  </si>
  <si>
    <r>
      <t>Minerals</t>
    </r>
    <r>
      <rPr>
        <sz val="8"/>
        <color rgb="FF404040"/>
        <rFont val="Helvetica"/>
        <family val="2"/>
      </rPr>
      <t>,
10'000X stock</t>
    </r>
  </si>
  <si>
    <t>Roth HP26.1</t>
  </si>
  <si>
    <t>Apollo Scientific PC4054-25g</t>
  </si>
  <si>
    <r>
      <rPr>
        <b/>
        <sz val="8"/>
        <color theme="1"/>
        <rFont val="Helvetica"/>
        <family val="2"/>
      </rPr>
      <t>Protocol:</t>
    </r>
    <r>
      <rPr>
        <sz val="8"/>
        <color theme="1"/>
        <rFont val="Helvetica"/>
        <family val="2"/>
      </rPr>
      <t xml:space="preserve">
1. Measure and mix all components except agar and glucose.
2. Add water to ~90% of final volume. Mix with magnetic stirer until all components are fully dissolved, which is approximatelly 30min.
</t>
    </r>
    <r>
      <rPr>
        <sz val="8"/>
        <color rgb="FFFF0000"/>
        <rFont val="Helvetica"/>
        <family val="2"/>
      </rPr>
      <t>3. Use 5M NaOH to adjust the pH to 5.4-5.8 (ideally, 5.6).</t>
    </r>
    <r>
      <rPr>
        <sz val="8"/>
        <color theme="1"/>
        <rFont val="Helvetica"/>
        <family val="2"/>
      </rPr>
      <t xml:space="preserve">
4. Add water to final volume.
5. Measure agar into bottles or erlenmeyer flasks and add liquid media. 
6. Autoclave at 121ºC for 20min and cool down to ~55ºC. 
7. Add glucose solution and any temperature sensitive ingredients like glufosinate.
8. Distribute 22ml per Petri dish. Leave to dry for 1-2 days. Place plates into plastic bags, seal with tape and store at 4</t>
    </r>
    <r>
      <rPr>
        <vertAlign val="superscript"/>
        <sz val="8"/>
        <color theme="1"/>
        <rFont val="Helvetica"/>
        <family val="2"/>
      </rPr>
      <t>o</t>
    </r>
    <r>
      <rPr>
        <sz val="8"/>
        <color theme="1"/>
        <rFont val="Helvetica"/>
        <family val="2"/>
      </rPr>
      <t>C.</t>
    </r>
  </si>
  <si>
    <r>
      <rPr>
        <b/>
        <sz val="8"/>
        <color theme="1"/>
        <rFont val="Helvetica"/>
        <family val="2"/>
      </rPr>
      <t>Protocol for 2L</t>
    </r>
    <r>
      <rPr>
        <sz val="8"/>
        <color theme="1"/>
        <rFont val="Helvetica"/>
        <family val="2"/>
      </rPr>
      <t xml:space="preserve">
The media is made in 3 stages:
</t>
    </r>
    <r>
      <rPr>
        <b/>
        <sz val="8"/>
        <color theme="1"/>
        <rFont val="Helvetica"/>
        <family val="2"/>
      </rPr>
      <t>Stage 1:</t>
    </r>
    <r>
      <rPr>
        <sz val="8"/>
        <color theme="1"/>
        <rFont val="Helvetica"/>
        <family val="2"/>
      </rPr>
      <t xml:space="preserve"> Add 600ml of water to agar. Autoclave at 121</t>
    </r>
    <r>
      <rPr>
        <vertAlign val="superscript"/>
        <sz val="8"/>
        <color theme="1"/>
        <rFont val="Helvetica"/>
        <family val="2"/>
      </rPr>
      <t>o</t>
    </r>
    <r>
      <rPr>
        <sz val="8"/>
        <color theme="1"/>
        <rFont val="Helvetica"/>
        <family val="2"/>
      </rPr>
      <t xml:space="preserve">C for 20min, readjust volume with sterile water and leave to cool down to 60°C.
</t>
    </r>
    <r>
      <rPr>
        <b/>
        <sz val="8"/>
        <color theme="1"/>
        <rFont val="Helvetica"/>
        <family val="2"/>
      </rPr>
      <t>Stage 2:</t>
    </r>
    <r>
      <rPr>
        <sz val="8"/>
        <color theme="1"/>
        <rFont val="Helvetica"/>
        <family val="2"/>
      </rPr>
      <t xml:space="preserve"> Preheat 1400ml of water to 60</t>
    </r>
    <r>
      <rPr>
        <vertAlign val="superscript"/>
        <sz val="8"/>
        <color theme="1"/>
        <rFont val="Helvetica"/>
        <family val="2"/>
      </rPr>
      <t>o</t>
    </r>
    <r>
      <rPr>
        <sz val="8"/>
        <color theme="1"/>
        <rFont val="Helvetica"/>
        <family val="2"/>
      </rPr>
      <t xml:space="preserve">C. Mix yeast nitrogen base, glucose, amino acids and 5'FOA and add to heated water. Use magnetic stirer to mix until fully dissolved. Filter sterilize. Keep at 60°C.
</t>
    </r>
    <r>
      <rPr>
        <b/>
        <sz val="8"/>
        <color theme="1"/>
        <rFont val="Helvetica"/>
        <family val="2"/>
      </rPr>
      <t>Stage 3:</t>
    </r>
    <r>
      <rPr>
        <sz val="8"/>
        <color theme="1"/>
        <rFont val="Helvetica"/>
        <family val="2"/>
      </rPr>
      <t xml:space="preserve"> Mix solutions from previous stages until well mixed and proceed to pour to plates. Distribute 22ml per Petri dish. Leave to dry for 1-2 days. Place plates into plastic bags, seal with tape and store at 4°C.</t>
    </r>
  </si>
  <si>
    <r>
      <t xml:space="preserve">The tables show composition of fission yeast LIQUID media and stock solutions used in their production.
</t>
    </r>
    <r>
      <rPr>
        <sz val="8"/>
        <color rgb="FFC00000"/>
        <rFont val="Helvetica"/>
        <family val="2"/>
      </rPr>
      <t>For solid media recipes, see the separate sheet.</t>
    </r>
  </si>
  <si>
    <r>
      <t xml:space="preserve">The tables show compsition of fission yeast SOLID media and stock solutions used in their production.
</t>
    </r>
    <r>
      <rPr>
        <sz val="8"/>
        <color rgb="FFC00000"/>
        <rFont val="Helvetica"/>
        <family val="2"/>
      </rPr>
      <t>For liquid media recipes, see the separate sheet.</t>
    </r>
  </si>
  <si>
    <t>Contents</t>
  </si>
  <si>
    <t>Description</t>
  </si>
  <si>
    <t>Sheets</t>
  </si>
  <si>
    <t>Fission yeast liquid media</t>
  </si>
  <si>
    <t>Fission yeast solid media</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0">
    <font>
      <sz val="8"/>
      <color theme="1"/>
      <name val="Helvetica"/>
      <family val="2"/>
    </font>
    <font>
      <b/>
      <sz val="8"/>
      <color theme="1"/>
      <name val="Helvetica"/>
      <family val="2"/>
    </font>
    <font>
      <sz val="8"/>
      <name val="Helvetica"/>
      <family val="2"/>
    </font>
    <font>
      <b/>
      <sz val="8"/>
      <name val="Helvetica"/>
      <family val="2"/>
    </font>
    <font>
      <b/>
      <sz val="8"/>
      <color theme="1" tint="0.249977111117893"/>
      <name val="Helvetica"/>
      <family val="2"/>
    </font>
    <font>
      <sz val="8"/>
      <color theme="1" tint="0.249977111117893"/>
      <name val="Helvetica"/>
      <family val="2"/>
    </font>
    <font>
      <b/>
      <sz val="8"/>
      <color rgb="FFC00000"/>
      <name val="Helvetica"/>
      <family val="2"/>
    </font>
    <font>
      <b/>
      <vertAlign val="subscript"/>
      <sz val="8"/>
      <color theme="1" tint="0.249977111117893"/>
      <name val="Helvetica"/>
      <family val="2"/>
    </font>
    <font>
      <sz val="8"/>
      <color rgb="FFC00000"/>
      <name val="Helvetica"/>
      <family val="2"/>
    </font>
    <font>
      <vertAlign val="superscript"/>
      <sz val="8"/>
      <color theme="1"/>
      <name val="Helvetica"/>
      <family val="2"/>
    </font>
    <font>
      <b/>
      <sz val="8"/>
      <color theme="1" tint="0.14999847407452621"/>
      <name val="Helvetica"/>
      <family val="2"/>
    </font>
    <font>
      <sz val="8"/>
      <color theme="1" tint="0.14999847407452621"/>
      <name val="Helvetica"/>
      <family val="2"/>
    </font>
    <font>
      <u/>
      <sz val="8"/>
      <color theme="1" tint="0.249977111117893"/>
      <name val="Helvetica"/>
      <family val="2"/>
    </font>
    <font>
      <i/>
      <sz val="8"/>
      <color theme="1" tint="0.249977111117893"/>
      <name val="Helvetica"/>
      <family val="2"/>
    </font>
    <font>
      <b/>
      <vertAlign val="subscript"/>
      <sz val="8"/>
      <color theme="1"/>
      <name val="Helvetica"/>
      <family val="2"/>
    </font>
    <font>
      <i/>
      <sz val="8"/>
      <color theme="1"/>
      <name val="Helvetica"/>
      <family val="2"/>
    </font>
    <font>
      <vertAlign val="superscript"/>
      <sz val="8"/>
      <color theme="1" tint="0.249977111117893"/>
      <name val="Helvetica"/>
      <family val="2"/>
    </font>
    <font>
      <sz val="8"/>
      <color rgb="FF404040"/>
      <name val="Helvetica"/>
      <family val="2"/>
    </font>
    <font>
      <sz val="8"/>
      <color rgb="FFFF0000"/>
      <name val="Helvetica"/>
      <family val="2"/>
    </font>
    <font>
      <b/>
      <sz val="11"/>
      <color theme="1"/>
      <name val="Calibri"/>
      <family val="2"/>
      <scheme val="minor"/>
    </font>
  </fonts>
  <fills count="26">
    <fill>
      <patternFill patternType="none"/>
    </fill>
    <fill>
      <patternFill patternType="gray125"/>
    </fill>
    <fill>
      <patternFill patternType="solid">
        <fgColor theme="7" tint="0.39997558519241921"/>
        <bgColor indexed="64"/>
      </patternFill>
    </fill>
    <fill>
      <patternFill patternType="solid">
        <fgColor theme="7" tint="0.79998168889431442"/>
        <bgColor indexed="64"/>
      </patternFill>
    </fill>
    <fill>
      <patternFill patternType="solid">
        <fgColor theme="7" tint="0.59999389629810485"/>
        <bgColor indexed="64"/>
      </patternFill>
    </fill>
    <fill>
      <patternFill patternType="solid">
        <fgColor theme="0" tint="-0.14999847407452621"/>
        <bgColor indexed="64"/>
      </patternFill>
    </fill>
    <fill>
      <patternFill patternType="solid">
        <fgColor theme="8" tint="0.59999389629810485"/>
        <bgColor indexed="64"/>
      </patternFill>
    </fill>
    <fill>
      <patternFill patternType="solid">
        <fgColor theme="8" tint="0.79998168889431442"/>
        <bgColor indexed="64"/>
      </patternFill>
    </fill>
    <fill>
      <patternFill patternType="solid">
        <fgColor rgb="FFFAB9FD"/>
        <bgColor indexed="64"/>
      </patternFill>
    </fill>
    <fill>
      <patternFill patternType="solid">
        <fgColor theme="5" tint="0.39997558519241921"/>
        <bgColor indexed="64"/>
      </patternFill>
    </fill>
    <fill>
      <patternFill patternType="solid">
        <fgColor theme="5" tint="0.59999389629810485"/>
        <bgColor indexed="64"/>
      </patternFill>
    </fill>
    <fill>
      <patternFill patternType="solid">
        <fgColor theme="5" tint="0.79998168889431442"/>
        <bgColor indexed="64"/>
      </patternFill>
    </fill>
    <fill>
      <patternFill patternType="solid">
        <fgColor rgb="FFC2BDFC"/>
        <bgColor indexed="64"/>
      </patternFill>
    </fill>
    <fill>
      <patternFill patternType="solid">
        <fgColor rgb="FFECE5FF"/>
        <bgColor indexed="64"/>
      </patternFill>
    </fill>
    <fill>
      <patternFill patternType="solid">
        <fgColor rgb="FFD6D3FE"/>
        <bgColor indexed="64"/>
      </patternFill>
    </fill>
    <fill>
      <patternFill patternType="solid">
        <fgColor theme="8" tint="0.39997558519241921"/>
        <bgColor indexed="64"/>
      </patternFill>
    </fill>
    <fill>
      <patternFill patternType="solid">
        <fgColor theme="9" tint="0.39997558519241921"/>
        <bgColor indexed="64"/>
      </patternFill>
    </fill>
    <fill>
      <patternFill patternType="solid">
        <fgColor theme="9" tint="0.79998168889431442"/>
        <bgColor indexed="64"/>
      </patternFill>
    </fill>
    <fill>
      <patternFill patternType="solid">
        <fgColor theme="9" tint="0.59999389629810485"/>
        <bgColor indexed="64"/>
      </patternFill>
    </fill>
    <fill>
      <patternFill patternType="solid">
        <fgColor rgb="FFFCB9FF"/>
        <bgColor indexed="64"/>
      </patternFill>
    </fill>
    <fill>
      <patternFill patternType="solid">
        <fgColor rgb="FFFEE7FE"/>
        <bgColor indexed="64"/>
      </patternFill>
    </fill>
    <fill>
      <patternFill patternType="solid">
        <fgColor rgb="FFFFCCFF"/>
        <bgColor indexed="64"/>
      </patternFill>
    </fill>
    <fill>
      <patternFill patternType="solid">
        <fgColor theme="6" tint="0.39997558519241921"/>
        <bgColor indexed="64"/>
      </patternFill>
    </fill>
    <fill>
      <patternFill patternType="solid">
        <fgColor theme="6" tint="0.79998168889431442"/>
        <bgColor indexed="64"/>
      </patternFill>
    </fill>
    <fill>
      <patternFill patternType="solid">
        <fgColor theme="6" tint="0.59999389629810485"/>
        <bgColor indexed="64"/>
      </patternFill>
    </fill>
    <fill>
      <patternFill patternType="solid">
        <fgColor theme="0" tint="-4.9989318521683403E-2"/>
        <bgColor indexed="64"/>
      </patternFill>
    </fill>
  </fills>
  <borders count="10">
    <border>
      <left/>
      <right/>
      <top/>
      <bottom/>
      <diagonal/>
    </border>
    <border>
      <left style="thin">
        <color auto="1"/>
      </left>
      <right style="thin">
        <color auto="1"/>
      </right>
      <top style="thin">
        <color auto="1"/>
      </top>
      <bottom/>
      <diagonal/>
    </border>
    <border>
      <left style="thin">
        <color auto="1"/>
      </left>
      <right style="thin">
        <color auto="1"/>
      </right>
      <top style="thin">
        <color auto="1"/>
      </top>
      <bottom style="thin">
        <color auto="1"/>
      </bottom>
      <diagonal/>
    </border>
    <border>
      <left style="thin">
        <color auto="1"/>
      </left>
      <right/>
      <top style="thin">
        <color auto="1"/>
      </top>
      <bottom style="thin">
        <color auto="1"/>
      </bottom>
      <diagonal/>
    </border>
    <border>
      <left/>
      <right style="thin">
        <color auto="1"/>
      </right>
      <top style="thin">
        <color auto="1"/>
      </top>
      <bottom style="thin">
        <color auto="1"/>
      </bottom>
      <diagonal/>
    </border>
    <border>
      <left style="thin">
        <color auto="1"/>
      </left>
      <right style="thin">
        <color auto="1"/>
      </right>
      <top/>
      <bottom/>
      <diagonal/>
    </border>
    <border>
      <left style="thin">
        <color indexed="64"/>
      </left>
      <right/>
      <top/>
      <bottom style="thin">
        <color indexed="64"/>
      </bottom>
      <diagonal/>
    </border>
    <border>
      <left style="thin">
        <color auto="1"/>
      </left>
      <right style="thin">
        <color auto="1"/>
      </right>
      <top/>
      <bottom style="thin">
        <color auto="1"/>
      </bottom>
      <diagonal/>
    </border>
    <border>
      <left style="thin">
        <color auto="1"/>
      </left>
      <right/>
      <top style="thin">
        <color auto="1"/>
      </top>
      <bottom/>
      <diagonal/>
    </border>
    <border>
      <left/>
      <right style="thin">
        <color auto="1"/>
      </right>
      <top style="thin">
        <color auto="1"/>
      </top>
      <bottom/>
      <diagonal/>
    </border>
  </borders>
  <cellStyleXfs count="1">
    <xf numFmtId="0" fontId="0" fillId="0" borderId="0"/>
  </cellStyleXfs>
  <cellXfs count="198">
    <xf numFmtId="0" fontId="0" fillId="0" borderId="0" xfId="0"/>
    <xf numFmtId="0" fontId="0" fillId="0" borderId="0" xfId="0" applyAlignment="1">
      <alignment vertical="center"/>
    </xf>
    <xf numFmtId="0" fontId="3" fillId="2" borderId="2" xfId="0" applyFont="1" applyFill="1" applyBorder="1" applyAlignment="1">
      <alignment horizontal="center" vertical="center" wrapText="1"/>
    </xf>
    <xf numFmtId="0" fontId="4" fillId="2" borderId="2" xfId="0" applyFont="1" applyFill="1" applyBorder="1" applyAlignment="1">
      <alignment horizontal="center" vertical="center" wrapText="1"/>
    </xf>
    <xf numFmtId="0" fontId="0" fillId="0" borderId="0" xfId="0" applyAlignment="1">
      <alignment vertical="center" wrapText="1"/>
    </xf>
    <xf numFmtId="0" fontId="5" fillId="3" borderId="2" xfId="0" applyFont="1" applyFill="1" applyBorder="1" applyAlignment="1">
      <alignment horizontal="center" vertical="center" wrapText="1"/>
    </xf>
    <xf numFmtId="0" fontId="4" fillId="4" borderId="3" xfId="0" applyFont="1" applyFill="1" applyBorder="1" applyAlignment="1">
      <alignment horizontal="right" vertical="center" wrapText="1"/>
    </xf>
    <xf numFmtId="0" fontId="5" fillId="4" borderId="2" xfId="0" applyFont="1" applyFill="1" applyBorder="1" applyAlignment="1">
      <alignment horizontal="center" vertical="center" wrapText="1"/>
    </xf>
    <xf numFmtId="0" fontId="4" fillId="3" borderId="3" xfId="0" applyFont="1" applyFill="1" applyBorder="1" applyAlignment="1">
      <alignment horizontal="right" vertical="center" wrapText="1"/>
    </xf>
    <xf numFmtId="0" fontId="0" fillId="0" borderId="0" xfId="0" applyAlignment="1">
      <alignment horizontal="center" vertical="center" wrapText="1"/>
    </xf>
    <xf numFmtId="0" fontId="1" fillId="0" borderId="0" xfId="0" applyFont="1" applyAlignment="1">
      <alignment vertical="center" wrapText="1"/>
    </xf>
    <xf numFmtId="0" fontId="0" fillId="0" borderId="0" xfId="0" applyAlignment="1">
      <alignment horizontal="center" vertical="center"/>
    </xf>
    <xf numFmtId="0" fontId="4" fillId="2" borderId="3" xfId="0" applyFont="1" applyFill="1" applyBorder="1" applyAlignment="1">
      <alignment horizontal="right" vertical="center" wrapText="1"/>
    </xf>
    <xf numFmtId="0" fontId="5" fillId="2" borderId="4" xfId="0" applyFont="1" applyFill="1" applyBorder="1" applyAlignment="1">
      <alignment horizontal="center" vertical="center" wrapText="1"/>
    </xf>
    <xf numFmtId="0" fontId="5" fillId="3" borderId="4" xfId="0" applyFont="1" applyFill="1" applyBorder="1" applyAlignment="1">
      <alignment horizontal="center" vertical="center" wrapText="1"/>
    </xf>
    <xf numFmtId="0" fontId="5" fillId="4" borderId="4" xfId="0" applyFont="1" applyFill="1" applyBorder="1" applyAlignment="1">
      <alignment horizontal="center" vertical="center" wrapText="1"/>
    </xf>
    <xf numFmtId="0" fontId="4" fillId="4" borderId="6" xfId="0" applyFont="1" applyFill="1" applyBorder="1" applyAlignment="1">
      <alignment horizontal="right" vertical="center" wrapText="1"/>
    </xf>
    <xf numFmtId="0" fontId="4" fillId="3" borderId="6" xfId="0" applyFont="1" applyFill="1" applyBorder="1" applyAlignment="1">
      <alignment horizontal="right" vertical="center" wrapText="1"/>
    </xf>
    <xf numFmtId="0" fontId="4" fillId="5" borderId="3" xfId="0" applyFont="1" applyFill="1" applyBorder="1" applyAlignment="1">
      <alignment horizontal="right" vertical="center" wrapText="1"/>
    </xf>
    <xf numFmtId="0" fontId="5" fillId="5" borderId="4" xfId="0" applyFont="1" applyFill="1" applyBorder="1" applyAlignment="1">
      <alignment horizontal="center" vertical="center" wrapText="1"/>
    </xf>
    <xf numFmtId="0" fontId="5" fillId="5" borderId="2" xfId="0" applyFont="1" applyFill="1" applyBorder="1" applyAlignment="1">
      <alignment horizontal="center" vertical="center" wrapText="1"/>
    </xf>
    <xf numFmtId="0" fontId="4" fillId="7" borderId="3" xfId="0" applyFont="1" applyFill="1" applyBorder="1" applyAlignment="1">
      <alignment horizontal="right" vertical="center" wrapText="1"/>
    </xf>
    <xf numFmtId="0" fontId="5" fillId="7" borderId="4" xfId="0" applyFont="1" applyFill="1" applyBorder="1" applyAlignment="1">
      <alignment horizontal="center" vertical="center" wrapText="1"/>
    </xf>
    <xf numFmtId="0" fontId="5" fillId="7" borderId="2" xfId="0" applyFont="1" applyFill="1" applyBorder="1" applyAlignment="1">
      <alignment horizontal="center" vertical="center" wrapText="1"/>
    </xf>
    <xf numFmtId="0" fontId="4" fillId="6" borderId="3" xfId="0" applyFont="1" applyFill="1" applyBorder="1" applyAlignment="1">
      <alignment horizontal="right" vertical="center" wrapText="1"/>
    </xf>
    <xf numFmtId="0" fontId="5" fillId="6" borderId="4" xfId="0" applyFont="1" applyFill="1" applyBorder="1" applyAlignment="1">
      <alignment horizontal="center" vertical="center" wrapText="1"/>
    </xf>
    <xf numFmtId="0" fontId="5" fillId="6" borderId="2" xfId="0" applyFont="1" applyFill="1" applyBorder="1" applyAlignment="1">
      <alignment horizontal="center" vertical="center" wrapText="1"/>
    </xf>
    <xf numFmtId="0" fontId="4" fillId="8" borderId="3" xfId="0" applyFont="1" applyFill="1" applyBorder="1" applyAlignment="1">
      <alignment horizontal="right" vertical="center" wrapText="1"/>
    </xf>
    <xf numFmtId="0" fontId="5" fillId="8" borderId="4" xfId="0" applyFont="1" applyFill="1" applyBorder="1" applyAlignment="1">
      <alignment horizontal="center" vertical="center" wrapText="1"/>
    </xf>
    <xf numFmtId="0" fontId="5" fillId="8" borderId="2" xfId="0" applyFont="1" applyFill="1" applyBorder="1" applyAlignment="1">
      <alignment horizontal="center" vertical="center" wrapText="1"/>
    </xf>
    <xf numFmtId="0" fontId="4" fillId="9" borderId="3" xfId="0" applyFont="1" applyFill="1" applyBorder="1" applyAlignment="1">
      <alignment horizontal="right" vertical="center" wrapText="1"/>
    </xf>
    <xf numFmtId="0" fontId="5" fillId="9" borderId="4" xfId="0" applyFont="1" applyFill="1" applyBorder="1" applyAlignment="1">
      <alignment horizontal="center" vertical="center" wrapText="1"/>
    </xf>
    <xf numFmtId="0" fontId="4" fillId="9" borderId="2" xfId="0" applyFont="1" applyFill="1" applyBorder="1" applyAlignment="1">
      <alignment horizontal="center" vertical="center" wrapText="1"/>
    </xf>
    <xf numFmtId="0" fontId="4" fillId="10" borderId="3" xfId="0" applyFont="1" applyFill="1" applyBorder="1" applyAlignment="1">
      <alignment horizontal="right" vertical="center" wrapText="1"/>
    </xf>
    <xf numFmtId="0" fontId="5" fillId="10" borderId="4" xfId="0" applyFont="1" applyFill="1" applyBorder="1" applyAlignment="1">
      <alignment horizontal="center" vertical="center" wrapText="1"/>
    </xf>
    <xf numFmtId="0" fontId="5" fillId="10" borderId="2" xfId="0" applyFont="1" applyFill="1" applyBorder="1" applyAlignment="1">
      <alignment horizontal="center" vertical="center" wrapText="1"/>
    </xf>
    <xf numFmtId="0" fontId="4" fillId="11" borderId="3" xfId="0" applyFont="1" applyFill="1" applyBorder="1" applyAlignment="1">
      <alignment horizontal="right" vertical="center" wrapText="1"/>
    </xf>
    <xf numFmtId="0" fontId="5" fillId="11" borderId="4" xfId="0" applyFont="1" applyFill="1" applyBorder="1" applyAlignment="1">
      <alignment horizontal="center" vertical="center" wrapText="1"/>
    </xf>
    <xf numFmtId="0" fontId="5" fillId="11" borderId="2" xfId="0" applyFont="1" applyFill="1" applyBorder="1" applyAlignment="1">
      <alignment horizontal="center" vertical="center" wrapText="1"/>
    </xf>
    <xf numFmtId="0" fontId="10" fillId="0" borderId="0" xfId="0" applyFont="1" applyAlignment="1">
      <alignment horizontal="right" vertical="center"/>
    </xf>
    <xf numFmtId="0" fontId="3" fillId="12" borderId="2" xfId="0" applyFont="1" applyFill="1" applyBorder="1" applyAlignment="1">
      <alignment horizontal="center" vertical="center"/>
    </xf>
    <xf numFmtId="0" fontId="4" fillId="12" borderId="3" xfId="0" applyFont="1" applyFill="1" applyBorder="1" applyAlignment="1">
      <alignment horizontal="right" vertical="center" wrapText="1"/>
    </xf>
    <xf numFmtId="0" fontId="5" fillId="12" borderId="4" xfId="0" applyFont="1" applyFill="1" applyBorder="1" applyAlignment="1">
      <alignment horizontal="center" vertical="center"/>
    </xf>
    <xf numFmtId="0" fontId="4" fillId="12" borderId="2" xfId="0" applyFont="1" applyFill="1" applyBorder="1" applyAlignment="1">
      <alignment horizontal="center" vertical="center"/>
    </xf>
    <xf numFmtId="0" fontId="4" fillId="13" borderId="3" xfId="0" applyFont="1" applyFill="1" applyBorder="1" applyAlignment="1">
      <alignment horizontal="right" vertical="center" wrapText="1"/>
    </xf>
    <xf numFmtId="0" fontId="5" fillId="13" borderId="4" xfId="0" applyFont="1" applyFill="1" applyBorder="1" applyAlignment="1">
      <alignment horizontal="center" vertical="center"/>
    </xf>
    <xf numFmtId="0" fontId="5" fillId="13" borderId="2" xfId="0" applyFont="1" applyFill="1" applyBorder="1" applyAlignment="1">
      <alignment horizontal="center" vertical="center"/>
    </xf>
    <xf numFmtId="0" fontId="4" fillId="14" borderId="3" xfId="0" applyFont="1" applyFill="1" applyBorder="1" applyAlignment="1">
      <alignment horizontal="right" vertical="center" wrapText="1"/>
    </xf>
    <xf numFmtId="0" fontId="5" fillId="14" borderId="4" xfId="0" applyFont="1" applyFill="1" applyBorder="1" applyAlignment="1">
      <alignment horizontal="center" vertical="center"/>
    </xf>
    <xf numFmtId="0" fontId="5" fillId="14" borderId="2" xfId="0" applyFont="1" applyFill="1" applyBorder="1" applyAlignment="1">
      <alignment horizontal="center" vertical="center"/>
    </xf>
    <xf numFmtId="0" fontId="5" fillId="7" borderId="4" xfId="0" applyFont="1" applyFill="1" applyBorder="1" applyAlignment="1">
      <alignment horizontal="center" vertical="center"/>
    </xf>
    <xf numFmtId="0" fontId="5" fillId="7" borderId="2" xfId="0" applyFont="1" applyFill="1" applyBorder="1" applyAlignment="1">
      <alignment horizontal="center" vertical="center"/>
    </xf>
    <xf numFmtId="0" fontId="4" fillId="6" borderId="3" xfId="0" applyFont="1" applyFill="1" applyBorder="1" applyAlignment="1">
      <alignment horizontal="right" vertical="center"/>
    </xf>
    <xf numFmtId="0" fontId="5" fillId="6" borderId="4" xfId="0" applyFont="1" applyFill="1" applyBorder="1" applyAlignment="1">
      <alignment horizontal="center" vertical="center"/>
    </xf>
    <xf numFmtId="0" fontId="5" fillId="6" borderId="2" xfId="0" applyFont="1" applyFill="1" applyBorder="1" applyAlignment="1">
      <alignment horizontal="center" vertical="center"/>
    </xf>
    <xf numFmtId="0" fontId="4" fillId="15" borderId="3" xfId="0" applyFont="1" applyFill="1" applyBorder="1" applyAlignment="1">
      <alignment horizontal="right" vertical="center" wrapText="1"/>
    </xf>
    <xf numFmtId="0" fontId="5" fillId="15" borderId="4" xfId="0" applyFont="1" applyFill="1" applyBorder="1" applyAlignment="1">
      <alignment horizontal="center" vertical="center" wrapText="1"/>
    </xf>
    <xf numFmtId="0" fontId="4" fillId="15" borderId="2" xfId="0" applyFont="1" applyFill="1" applyBorder="1" applyAlignment="1">
      <alignment horizontal="center" vertical="center" wrapText="1"/>
    </xf>
    <xf numFmtId="0" fontId="3" fillId="16" borderId="2" xfId="0" applyFont="1" applyFill="1" applyBorder="1" applyAlignment="1">
      <alignment horizontal="center" vertical="center" wrapText="1"/>
    </xf>
    <xf numFmtId="0" fontId="4" fillId="16" borderId="3" xfId="0" applyFont="1" applyFill="1" applyBorder="1" applyAlignment="1">
      <alignment horizontal="right" vertical="center" wrapText="1"/>
    </xf>
    <xf numFmtId="0" fontId="5" fillId="16" borderId="4" xfId="0" applyFont="1" applyFill="1" applyBorder="1" applyAlignment="1">
      <alignment horizontal="center" vertical="center" wrapText="1"/>
    </xf>
    <xf numFmtId="0" fontId="4" fillId="16" borderId="2" xfId="0" applyFont="1" applyFill="1" applyBorder="1" applyAlignment="1">
      <alignment horizontal="center" vertical="center" wrapText="1"/>
    </xf>
    <xf numFmtId="0" fontId="4" fillId="17" borderId="3" xfId="0" applyFont="1" applyFill="1" applyBorder="1" applyAlignment="1">
      <alignment horizontal="right" vertical="center" wrapText="1"/>
    </xf>
    <xf numFmtId="0" fontId="5" fillId="17" borderId="4" xfId="0" applyFont="1" applyFill="1" applyBorder="1" applyAlignment="1">
      <alignment horizontal="center" vertical="center" wrapText="1"/>
    </xf>
    <xf numFmtId="0" fontId="5" fillId="17" borderId="2" xfId="0" applyFont="1" applyFill="1" applyBorder="1" applyAlignment="1">
      <alignment horizontal="center" vertical="center" wrapText="1"/>
    </xf>
    <xf numFmtId="0" fontId="4" fillId="18" borderId="3" xfId="0" applyFont="1" applyFill="1" applyBorder="1" applyAlignment="1">
      <alignment horizontal="right" vertical="center" wrapText="1"/>
    </xf>
    <xf numFmtId="0" fontId="5" fillId="18" borderId="4" xfId="0" applyFont="1" applyFill="1" applyBorder="1" applyAlignment="1">
      <alignment horizontal="center" vertical="center" wrapText="1"/>
    </xf>
    <xf numFmtId="0" fontId="5" fillId="18" borderId="2" xfId="0" applyFont="1" applyFill="1" applyBorder="1" applyAlignment="1">
      <alignment horizontal="center" vertical="center" wrapText="1"/>
    </xf>
    <xf numFmtId="0" fontId="4" fillId="19" borderId="3" xfId="0" applyFont="1" applyFill="1" applyBorder="1" applyAlignment="1">
      <alignment horizontal="right" vertical="center" wrapText="1"/>
    </xf>
    <xf numFmtId="0" fontId="5" fillId="19" borderId="4" xfId="0" applyFont="1" applyFill="1" applyBorder="1" applyAlignment="1">
      <alignment horizontal="center" vertical="center" wrapText="1"/>
    </xf>
    <xf numFmtId="0" fontId="4" fillId="19" borderId="2" xfId="0" applyFont="1" applyFill="1" applyBorder="1" applyAlignment="1">
      <alignment horizontal="center" vertical="center" wrapText="1"/>
    </xf>
    <xf numFmtId="0" fontId="4" fillId="20" borderId="3" xfId="0" applyFont="1" applyFill="1" applyBorder="1" applyAlignment="1">
      <alignment horizontal="right" vertical="center" wrapText="1"/>
    </xf>
    <xf numFmtId="0" fontId="5" fillId="20" borderId="4" xfId="0" applyFont="1" applyFill="1" applyBorder="1" applyAlignment="1">
      <alignment horizontal="center" vertical="center" wrapText="1"/>
    </xf>
    <xf numFmtId="0" fontId="5" fillId="20" borderId="2" xfId="0" applyFont="1" applyFill="1" applyBorder="1" applyAlignment="1">
      <alignment horizontal="center" vertical="center" wrapText="1"/>
    </xf>
    <xf numFmtId="0" fontId="4" fillId="21" borderId="3" xfId="0" applyFont="1" applyFill="1" applyBorder="1" applyAlignment="1">
      <alignment horizontal="right" vertical="center" wrapText="1"/>
    </xf>
    <xf numFmtId="0" fontId="5" fillId="21" borderId="4" xfId="0" applyFont="1" applyFill="1" applyBorder="1" applyAlignment="1">
      <alignment horizontal="center" vertical="center" wrapText="1"/>
    </xf>
    <xf numFmtId="0" fontId="5" fillId="21" borderId="2" xfId="0" applyFont="1" applyFill="1" applyBorder="1" applyAlignment="1">
      <alignment horizontal="center" vertical="center" wrapText="1"/>
    </xf>
    <xf numFmtId="0" fontId="4" fillId="22" borderId="3" xfId="0" applyFont="1" applyFill="1" applyBorder="1" applyAlignment="1">
      <alignment horizontal="right" vertical="center" wrapText="1"/>
    </xf>
    <xf numFmtId="0" fontId="5" fillId="22" borderId="4" xfId="0" applyFont="1" applyFill="1" applyBorder="1" applyAlignment="1">
      <alignment horizontal="center" vertical="center" wrapText="1"/>
    </xf>
    <xf numFmtId="0" fontId="4" fillId="22" borderId="2" xfId="0" applyFont="1" applyFill="1" applyBorder="1" applyAlignment="1">
      <alignment horizontal="center" vertical="center" wrapText="1"/>
    </xf>
    <xf numFmtId="0" fontId="4" fillId="23" borderId="3" xfId="0" applyFont="1" applyFill="1" applyBorder="1" applyAlignment="1">
      <alignment horizontal="right" vertical="center" wrapText="1"/>
    </xf>
    <xf numFmtId="0" fontId="5" fillId="23" borderId="4" xfId="0" applyFont="1" applyFill="1" applyBorder="1" applyAlignment="1">
      <alignment horizontal="center" vertical="center" wrapText="1"/>
    </xf>
    <xf numFmtId="0" fontId="4" fillId="23" borderId="2" xfId="0" applyFont="1" applyFill="1" applyBorder="1" applyAlignment="1">
      <alignment horizontal="center" vertical="center" wrapText="1"/>
    </xf>
    <xf numFmtId="0" fontId="5" fillId="23" borderId="2" xfId="0" applyFont="1" applyFill="1" applyBorder="1" applyAlignment="1">
      <alignment horizontal="center" vertical="center" wrapText="1"/>
    </xf>
    <xf numFmtId="0" fontId="4" fillId="24" borderId="3" xfId="0" applyFont="1" applyFill="1" applyBorder="1" applyAlignment="1">
      <alignment horizontal="right" vertical="center" wrapText="1"/>
    </xf>
    <xf numFmtId="0" fontId="5" fillId="24" borderId="4" xfId="0" applyFont="1" applyFill="1" applyBorder="1" applyAlignment="1">
      <alignment horizontal="center" vertical="center" wrapText="1"/>
    </xf>
    <xf numFmtId="0" fontId="4" fillId="24" borderId="2" xfId="0" applyFont="1" applyFill="1" applyBorder="1" applyAlignment="1">
      <alignment horizontal="center" vertical="center" wrapText="1"/>
    </xf>
    <xf numFmtId="0" fontId="5" fillId="24" borderId="2" xfId="0" applyFont="1" applyFill="1" applyBorder="1" applyAlignment="1">
      <alignment horizontal="center" vertical="center" wrapText="1"/>
    </xf>
    <xf numFmtId="0" fontId="10" fillId="12" borderId="2" xfId="0" applyFont="1" applyFill="1" applyBorder="1" applyAlignment="1">
      <alignment horizontal="right" vertical="center" wrapText="1"/>
    </xf>
    <xf numFmtId="0" fontId="10" fillId="22" borderId="2" xfId="0" applyFont="1" applyFill="1" applyBorder="1" applyAlignment="1">
      <alignment horizontal="right" vertical="center" wrapText="1"/>
    </xf>
    <xf numFmtId="0" fontId="10" fillId="24" borderId="2" xfId="0" applyFont="1" applyFill="1" applyBorder="1" applyAlignment="1">
      <alignment horizontal="right" vertical="center" wrapText="1"/>
    </xf>
    <xf numFmtId="0" fontId="10" fillId="2" borderId="2" xfId="0" applyFont="1" applyFill="1" applyBorder="1" applyAlignment="1">
      <alignment horizontal="right" vertical="center" wrapText="1"/>
    </xf>
    <xf numFmtId="0" fontId="10" fillId="4" borderId="2" xfId="0" applyFont="1" applyFill="1" applyBorder="1" applyAlignment="1">
      <alignment horizontal="right" vertical="center" wrapText="1"/>
    </xf>
    <xf numFmtId="0" fontId="10" fillId="9" borderId="2" xfId="0" applyFont="1" applyFill="1" applyBorder="1" applyAlignment="1">
      <alignment horizontal="right" vertical="center" wrapText="1"/>
    </xf>
    <xf numFmtId="0" fontId="0" fillId="0" borderId="0" xfId="0" applyAlignment="1">
      <alignment horizontal="right" vertical="center" wrapText="1"/>
    </xf>
    <xf numFmtId="0" fontId="3" fillId="15" borderId="2" xfId="0" applyFont="1" applyFill="1" applyBorder="1" applyAlignment="1">
      <alignment horizontal="right" vertical="center" wrapText="1"/>
    </xf>
    <xf numFmtId="0" fontId="10" fillId="16" borderId="2" xfId="0" applyFont="1" applyFill="1" applyBorder="1" applyAlignment="1">
      <alignment horizontal="right" vertical="center" wrapText="1"/>
    </xf>
    <xf numFmtId="0" fontId="4" fillId="19" borderId="2" xfId="0" applyFont="1" applyFill="1" applyBorder="1" applyAlignment="1">
      <alignment horizontal="right" vertical="center" wrapText="1"/>
    </xf>
    <xf numFmtId="0" fontId="10" fillId="0" borderId="0" xfId="0" applyFont="1" applyAlignment="1">
      <alignment horizontal="right" vertical="center" wrapText="1"/>
    </xf>
    <xf numFmtId="0" fontId="5" fillId="24" borderId="4" xfId="0" applyFont="1" applyFill="1" applyBorder="1" applyAlignment="1">
      <alignment horizontal="center" vertical="center"/>
    </xf>
    <xf numFmtId="0" fontId="5" fillId="24" borderId="2" xfId="0" applyFont="1" applyFill="1" applyBorder="1" applyAlignment="1">
      <alignment horizontal="center" vertical="center"/>
    </xf>
    <xf numFmtId="0" fontId="5" fillId="23" borderId="4" xfId="0" applyFont="1" applyFill="1" applyBorder="1" applyAlignment="1">
      <alignment horizontal="center" vertical="center"/>
    </xf>
    <xf numFmtId="0" fontId="5" fillId="23" borderId="2" xfId="0" applyFont="1" applyFill="1" applyBorder="1" applyAlignment="1">
      <alignment horizontal="center" vertical="center"/>
    </xf>
    <xf numFmtId="0" fontId="4" fillId="23" borderId="8" xfId="0" applyFont="1" applyFill="1" applyBorder="1" applyAlignment="1">
      <alignment horizontal="right" vertical="center" wrapText="1"/>
    </xf>
    <xf numFmtId="0" fontId="5" fillId="23" borderId="9" xfId="0" applyFont="1" applyFill="1" applyBorder="1" applyAlignment="1">
      <alignment horizontal="center" vertical="center" wrapText="1"/>
    </xf>
    <xf numFmtId="0" fontId="5" fillId="23" borderId="1" xfId="0" applyFont="1" applyFill="1" applyBorder="1" applyAlignment="1">
      <alignment horizontal="center" vertical="center" wrapText="1"/>
    </xf>
    <xf numFmtId="0" fontId="4" fillId="22" borderId="3" xfId="0" applyFont="1" applyFill="1" applyBorder="1" applyAlignment="1">
      <alignment horizontal="right" vertical="center"/>
    </xf>
    <xf numFmtId="0" fontId="5" fillId="22" borderId="4" xfId="0" applyFont="1" applyFill="1" applyBorder="1" applyAlignment="1">
      <alignment horizontal="center" vertical="center"/>
    </xf>
    <xf numFmtId="0" fontId="4" fillId="22" borderId="2" xfId="0" applyFont="1" applyFill="1" applyBorder="1" applyAlignment="1">
      <alignment horizontal="center" vertical="center"/>
    </xf>
    <xf numFmtId="0" fontId="3" fillId="22" borderId="2" xfId="0" applyFont="1" applyFill="1" applyBorder="1" applyAlignment="1">
      <alignment horizontal="right" vertical="center" wrapText="1"/>
    </xf>
    <xf numFmtId="0" fontId="4" fillId="24" borderId="3" xfId="0" applyFont="1" applyFill="1" applyBorder="1" applyAlignment="1">
      <alignment horizontal="right" vertical="center"/>
    </xf>
    <xf numFmtId="0" fontId="2" fillId="24" borderId="2" xfId="0" applyFont="1" applyFill="1" applyBorder="1" applyAlignment="1">
      <alignment horizontal="right" vertical="center"/>
    </xf>
    <xf numFmtId="0" fontId="2" fillId="23" borderId="2" xfId="0" applyFont="1" applyFill="1" applyBorder="1" applyAlignment="1">
      <alignment horizontal="right" vertical="center"/>
    </xf>
    <xf numFmtId="0" fontId="2" fillId="24" borderId="2" xfId="0" applyFont="1" applyFill="1" applyBorder="1" applyAlignment="1">
      <alignment horizontal="right" vertical="center" wrapText="1"/>
    </xf>
    <xf numFmtId="0" fontId="2" fillId="23" borderId="2" xfId="0" applyFont="1" applyFill="1" applyBorder="1" applyAlignment="1">
      <alignment horizontal="right" vertical="center" wrapText="1"/>
    </xf>
    <xf numFmtId="0" fontId="10" fillId="22" borderId="3" xfId="0" applyFont="1" applyFill="1" applyBorder="1" applyAlignment="1">
      <alignment horizontal="right" vertical="center"/>
    </xf>
    <xf numFmtId="0" fontId="11" fillId="22" borderId="4" xfId="0" applyFont="1" applyFill="1" applyBorder="1" applyAlignment="1">
      <alignment horizontal="center" vertical="center"/>
    </xf>
    <xf numFmtId="0" fontId="4" fillId="23" borderId="2" xfId="0" applyFont="1" applyFill="1" applyBorder="1" applyAlignment="1">
      <alignment horizontal="right" vertical="center" wrapText="1"/>
    </xf>
    <xf numFmtId="0" fontId="3" fillId="12" borderId="2" xfId="0" applyFont="1" applyFill="1" applyBorder="1" applyAlignment="1">
      <alignment horizontal="center" vertical="center" wrapText="1"/>
    </xf>
    <xf numFmtId="0" fontId="2" fillId="7" borderId="2" xfId="0" applyFont="1" applyFill="1" applyBorder="1" applyAlignment="1">
      <alignment horizontal="right" vertical="center" wrapText="1"/>
    </xf>
    <xf numFmtId="0" fontId="2" fillId="6" borderId="2" xfId="0" applyFont="1" applyFill="1" applyBorder="1" applyAlignment="1">
      <alignment horizontal="right" vertical="center" wrapText="1"/>
    </xf>
    <xf numFmtId="0" fontId="4" fillId="24" borderId="6" xfId="0" applyFont="1" applyFill="1" applyBorder="1" applyAlignment="1">
      <alignment horizontal="right" vertical="center" wrapText="1"/>
    </xf>
    <xf numFmtId="0" fontId="5" fillId="7" borderId="2" xfId="0" applyFont="1" applyFill="1" applyBorder="1" applyAlignment="1">
      <alignment horizontal="right" vertical="center" wrapText="1"/>
    </xf>
    <xf numFmtId="0" fontId="5" fillId="6" borderId="2" xfId="0" applyFont="1" applyFill="1" applyBorder="1" applyAlignment="1">
      <alignment horizontal="right" vertical="center" wrapText="1"/>
    </xf>
    <xf numFmtId="0" fontId="2" fillId="24" borderId="3" xfId="0" applyFont="1" applyFill="1" applyBorder="1" applyAlignment="1">
      <alignment horizontal="right" vertical="center" wrapText="1"/>
    </xf>
    <xf numFmtId="0" fontId="0" fillId="0" borderId="0" xfId="0" applyAlignment="1">
      <alignment horizontal="right" vertical="center"/>
    </xf>
    <xf numFmtId="0" fontId="11" fillId="3" borderId="2" xfId="0" applyFont="1" applyFill="1" applyBorder="1" applyAlignment="1">
      <alignment horizontal="right" vertical="center" wrapText="1"/>
    </xf>
    <xf numFmtId="0" fontId="11" fillId="4" borderId="2" xfId="0" applyFont="1" applyFill="1" applyBorder="1" applyAlignment="1">
      <alignment horizontal="right" vertical="center" wrapText="1"/>
    </xf>
    <xf numFmtId="0" fontId="3" fillId="12" borderId="2" xfId="0" applyFont="1" applyFill="1" applyBorder="1" applyAlignment="1">
      <alignment horizontal="right" vertical="center"/>
    </xf>
    <xf numFmtId="0" fontId="2" fillId="13" borderId="2" xfId="0" applyFont="1" applyFill="1" applyBorder="1" applyAlignment="1">
      <alignment horizontal="right" vertical="center" wrapText="1"/>
    </xf>
    <xf numFmtId="0" fontId="2" fillId="14" borderId="2" xfId="0" applyFont="1" applyFill="1" applyBorder="1" applyAlignment="1">
      <alignment horizontal="right" vertical="center" wrapText="1"/>
    </xf>
    <xf numFmtId="0" fontId="5" fillId="21" borderId="2" xfId="0" applyFont="1" applyFill="1" applyBorder="1" applyAlignment="1">
      <alignment horizontal="right" vertical="center" wrapText="1"/>
    </xf>
    <xf numFmtId="0" fontId="11" fillId="23" borderId="2" xfId="0" applyFont="1" applyFill="1" applyBorder="1" applyAlignment="1">
      <alignment horizontal="right" vertical="center" wrapText="1"/>
    </xf>
    <xf numFmtId="0" fontId="11" fillId="17" borderId="2" xfId="0" applyFont="1" applyFill="1" applyBorder="1" applyAlignment="1">
      <alignment horizontal="right" vertical="center" wrapText="1"/>
    </xf>
    <xf numFmtId="0" fontId="11" fillId="18" borderId="2" xfId="0" applyFont="1" applyFill="1" applyBorder="1" applyAlignment="1">
      <alignment horizontal="right" vertical="center" wrapText="1"/>
    </xf>
    <xf numFmtId="0" fontId="2" fillId="17" borderId="2" xfId="0" applyFont="1" applyFill="1" applyBorder="1" applyAlignment="1">
      <alignment horizontal="right" vertical="center" wrapText="1"/>
    </xf>
    <xf numFmtId="0" fontId="5" fillId="20" borderId="2" xfId="0" applyFont="1" applyFill="1" applyBorder="1" applyAlignment="1">
      <alignment horizontal="right" vertical="center" wrapText="1"/>
    </xf>
    <xf numFmtId="9" fontId="11" fillId="23" borderId="2" xfId="0" applyNumberFormat="1" applyFont="1" applyFill="1" applyBorder="1" applyAlignment="1">
      <alignment horizontal="right" vertical="center" wrapText="1"/>
    </xf>
    <xf numFmtId="0" fontId="11" fillId="24" borderId="2" xfId="0" applyFont="1" applyFill="1" applyBorder="1" applyAlignment="1">
      <alignment horizontal="right" vertical="center" wrapText="1"/>
    </xf>
    <xf numFmtId="0" fontId="11" fillId="7" borderId="2" xfId="0" applyFont="1" applyFill="1" applyBorder="1" applyAlignment="1">
      <alignment horizontal="right" vertical="center" wrapText="1"/>
    </xf>
    <xf numFmtId="0" fontId="11" fillId="6" borderId="2" xfId="0" applyFont="1" applyFill="1" applyBorder="1" applyAlignment="1">
      <alignment horizontal="right" vertical="center" wrapText="1"/>
    </xf>
    <xf numFmtId="0" fontId="11" fillId="8" borderId="2" xfId="0" applyFont="1" applyFill="1" applyBorder="1" applyAlignment="1">
      <alignment horizontal="right" vertical="center" wrapText="1"/>
    </xf>
    <xf numFmtId="0" fontId="11" fillId="11" borderId="2" xfId="0" applyFont="1" applyFill="1" applyBorder="1" applyAlignment="1">
      <alignment horizontal="right" vertical="center" wrapText="1"/>
    </xf>
    <xf numFmtId="0" fontId="11" fillId="10" borderId="2" xfId="0" applyFont="1" applyFill="1" applyBorder="1" applyAlignment="1">
      <alignment horizontal="right" vertical="center" wrapText="1"/>
    </xf>
    <xf numFmtId="9" fontId="11" fillId="23" borderId="1" xfId="0" applyNumberFormat="1" applyFont="1" applyFill="1" applyBorder="1" applyAlignment="1">
      <alignment horizontal="right" vertical="center" wrapText="1"/>
    </xf>
    <xf numFmtId="0" fontId="11" fillId="13" borderId="2" xfId="0" applyFont="1" applyFill="1" applyBorder="1" applyAlignment="1">
      <alignment horizontal="right" vertical="center"/>
    </xf>
    <xf numFmtId="0" fontId="11" fillId="14" borderId="2" xfId="0" applyFont="1" applyFill="1" applyBorder="1" applyAlignment="1">
      <alignment horizontal="right" vertical="center"/>
    </xf>
    <xf numFmtId="9" fontId="11" fillId="23" borderId="2" xfId="0" applyNumberFormat="1" applyFont="1" applyFill="1" applyBorder="1" applyAlignment="1">
      <alignment horizontal="right" vertical="center"/>
    </xf>
    <xf numFmtId="0" fontId="11" fillId="24" borderId="2" xfId="0" applyFont="1" applyFill="1" applyBorder="1" applyAlignment="1">
      <alignment horizontal="right" vertical="center"/>
    </xf>
    <xf numFmtId="0" fontId="11" fillId="6" borderId="2" xfId="0" applyFont="1" applyFill="1" applyBorder="1" applyAlignment="1">
      <alignment horizontal="right" vertical="center"/>
    </xf>
    <xf numFmtId="0" fontId="11" fillId="7" borderId="2" xfId="0" applyFont="1" applyFill="1" applyBorder="1" applyAlignment="1">
      <alignment horizontal="right" vertical="center"/>
    </xf>
    <xf numFmtId="0" fontId="5" fillId="23" borderId="1" xfId="0" applyFont="1" applyFill="1" applyBorder="1" applyAlignment="1">
      <alignment horizontal="right" vertical="center" wrapText="1"/>
    </xf>
    <xf numFmtId="0" fontId="5" fillId="24" borderId="2" xfId="0" applyFont="1" applyFill="1" applyBorder="1" applyAlignment="1">
      <alignment horizontal="right" vertical="center" wrapText="1"/>
    </xf>
    <xf numFmtId="0" fontId="4" fillId="16" borderId="2" xfId="0" applyFont="1" applyFill="1" applyBorder="1" applyAlignment="1">
      <alignment horizontal="right" vertical="center" wrapText="1"/>
    </xf>
    <xf numFmtId="0" fontId="5" fillId="17" borderId="2" xfId="0" applyFont="1" applyFill="1" applyBorder="1" applyAlignment="1">
      <alignment horizontal="right" vertical="center" wrapText="1"/>
    </xf>
    <xf numFmtId="0" fontId="5" fillId="18" borderId="2" xfId="0" applyFont="1" applyFill="1" applyBorder="1" applyAlignment="1">
      <alignment horizontal="right" vertical="center" wrapText="1"/>
    </xf>
    <xf numFmtId="0" fontId="5" fillId="23" borderId="2" xfId="0" applyFont="1" applyFill="1" applyBorder="1" applyAlignment="1">
      <alignment horizontal="right" vertical="center" wrapText="1"/>
    </xf>
    <xf numFmtId="0" fontId="2" fillId="5" borderId="2" xfId="0" applyFont="1" applyFill="1" applyBorder="1" applyAlignment="1">
      <alignment horizontal="right" vertical="center" wrapText="1"/>
    </xf>
    <xf numFmtId="0" fontId="1" fillId="22" borderId="2" xfId="0" applyFont="1" applyFill="1" applyBorder="1" applyAlignment="1">
      <alignment vertical="center" textRotation="90" wrapText="1"/>
    </xf>
    <xf numFmtId="0" fontId="0" fillId="0" borderId="2" xfId="0" applyBorder="1" applyAlignment="1">
      <alignment vertical="center"/>
    </xf>
    <xf numFmtId="0" fontId="0" fillId="23" borderId="2" xfId="0" applyFill="1" applyBorder="1" applyAlignment="1">
      <alignment vertical="center" wrapText="1"/>
    </xf>
    <xf numFmtId="0" fontId="0" fillId="0" borderId="2" xfId="0" applyBorder="1" applyAlignment="1">
      <alignment vertical="center" wrapText="1"/>
    </xf>
    <xf numFmtId="0" fontId="6" fillId="5" borderId="2" xfId="0" applyFont="1" applyFill="1" applyBorder="1" applyAlignment="1">
      <alignment vertical="center" wrapText="1"/>
    </xf>
    <xf numFmtId="0" fontId="1" fillId="16" borderId="2" xfId="0" applyFont="1" applyFill="1" applyBorder="1" applyAlignment="1">
      <alignment horizontal="center" vertical="center" textRotation="90" wrapText="1"/>
    </xf>
    <xf numFmtId="0" fontId="1" fillId="6" borderId="2" xfId="0" applyFont="1" applyFill="1" applyBorder="1" applyAlignment="1">
      <alignment horizontal="center" vertical="center" textRotation="90" wrapText="1"/>
    </xf>
    <xf numFmtId="0" fontId="0" fillId="6" borderId="2" xfId="0" applyFill="1" applyBorder="1" applyAlignment="1">
      <alignment horizontal="center" vertical="center" wrapText="1"/>
    </xf>
    <xf numFmtId="0" fontId="0" fillId="7" borderId="2" xfId="0" applyFill="1" applyBorder="1" applyAlignment="1">
      <alignment vertical="center" wrapText="1"/>
    </xf>
    <xf numFmtId="0" fontId="0" fillId="20" borderId="2" xfId="0" applyFill="1" applyBorder="1" applyAlignment="1">
      <alignment vertical="center" wrapText="1"/>
    </xf>
    <xf numFmtId="0" fontId="1" fillId="19" borderId="2" xfId="0" applyFont="1" applyFill="1" applyBorder="1" applyAlignment="1">
      <alignment horizontal="center" vertical="center" textRotation="90" wrapText="1"/>
    </xf>
    <xf numFmtId="0" fontId="1" fillId="12" borderId="2" xfId="0" applyFont="1" applyFill="1" applyBorder="1" applyAlignment="1">
      <alignment horizontal="center" vertical="center" textRotation="90"/>
    </xf>
    <xf numFmtId="0" fontId="1" fillId="15" borderId="2" xfId="0" applyFont="1" applyFill="1" applyBorder="1" applyAlignment="1">
      <alignment horizontal="center" vertical="center" textRotation="90"/>
    </xf>
    <xf numFmtId="0" fontId="0" fillId="15" borderId="2" xfId="0" applyFill="1" applyBorder="1" applyAlignment="1">
      <alignment horizontal="center" vertical="center"/>
    </xf>
    <xf numFmtId="0" fontId="0" fillId="3" borderId="2" xfId="0" applyFill="1" applyBorder="1" applyAlignment="1">
      <alignment vertical="center" wrapText="1"/>
    </xf>
    <xf numFmtId="0" fontId="0" fillId="13" borderId="2" xfId="0" applyFill="1" applyBorder="1" applyAlignment="1">
      <alignment vertical="center" wrapText="1"/>
    </xf>
    <xf numFmtId="0" fontId="0" fillId="13" borderId="2" xfId="0" applyFill="1" applyBorder="1" applyAlignment="1">
      <alignment vertical="center"/>
    </xf>
    <xf numFmtId="0" fontId="1" fillId="2" borderId="2" xfId="0" applyFont="1" applyFill="1" applyBorder="1" applyAlignment="1">
      <alignment vertical="center" textRotation="90" wrapText="1"/>
    </xf>
    <xf numFmtId="0" fontId="0" fillId="0" borderId="2" xfId="0" applyBorder="1" applyAlignment="1">
      <alignment vertical="center" textRotation="90" wrapText="1"/>
    </xf>
    <xf numFmtId="0" fontId="0" fillId="23" borderId="2" xfId="0" applyFill="1" applyBorder="1" applyAlignment="1">
      <alignment vertical="center"/>
    </xf>
    <xf numFmtId="0" fontId="11" fillId="23" borderId="2" xfId="0" applyFont="1" applyFill="1" applyBorder="1" applyAlignment="1">
      <alignment vertical="center" wrapText="1"/>
    </xf>
    <xf numFmtId="0" fontId="11" fillId="23" borderId="2" xfId="0" applyFont="1" applyFill="1" applyBorder="1" applyAlignment="1">
      <alignment vertical="center"/>
    </xf>
    <xf numFmtId="0" fontId="0" fillId="22" borderId="2" xfId="0" applyFill="1" applyBorder="1" applyAlignment="1">
      <alignment vertical="center"/>
    </xf>
    <xf numFmtId="0" fontId="0" fillId="17" borderId="2" xfId="0" applyFill="1" applyBorder="1" applyAlignment="1">
      <alignment vertical="center" wrapText="1"/>
    </xf>
    <xf numFmtId="0" fontId="4" fillId="15" borderId="2" xfId="0" applyFont="1" applyFill="1" applyBorder="1" applyAlignment="1">
      <alignment horizontal="center" vertical="center" textRotation="90" wrapText="1"/>
    </xf>
    <xf numFmtId="0" fontId="1" fillId="15" borderId="1" xfId="0" applyFont="1" applyFill="1" applyBorder="1" applyAlignment="1">
      <alignment horizontal="center" vertical="center" textRotation="90"/>
    </xf>
    <xf numFmtId="0" fontId="0" fillId="0" borderId="5" xfId="0" applyBorder="1" applyAlignment="1">
      <alignment horizontal="center" vertical="center" textRotation="90"/>
    </xf>
    <xf numFmtId="0" fontId="0" fillId="0" borderId="7" xfId="0" applyBorder="1" applyAlignment="1">
      <alignment horizontal="center" vertical="center" textRotation="90"/>
    </xf>
    <xf numFmtId="0" fontId="1" fillId="2" borderId="1" xfId="0" applyFont="1" applyFill="1" applyBorder="1" applyAlignment="1">
      <alignment vertical="center" textRotation="90" wrapText="1"/>
    </xf>
    <xf numFmtId="0" fontId="1" fillId="2" borderId="5" xfId="0" applyFont="1" applyFill="1" applyBorder="1" applyAlignment="1">
      <alignment vertical="center" textRotation="90" wrapText="1"/>
    </xf>
    <xf numFmtId="0" fontId="0" fillId="11" borderId="2" xfId="0" applyFill="1" applyBorder="1" applyAlignment="1">
      <alignment vertical="center" wrapText="1"/>
    </xf>
    <xf numFmtId="0" fontId="1" fillId="9" borderId="2" xfId="0" applyFont="1" applyFill="1" applyBorder="1" applyAlignment="1">
      <alignment vertical="center" textRotation="90" wrapText="1"/>
    </xf>
    <xf numFmtId="0" fontId="1" fillId="6" borderId="2" xfId="0" applyFont="1" applyFill="1" applyBorder="1" applyAlignment="1">
      <alignment vertical="center" textRotation="90" wrapText="1"/>
    </xf>
    <xf numFmtId="0" fontId="0" fillId="6" borderId="2" xfId="0" applyFill="1" applyBorder="1" applyAlignment="1">
      <alignment vertical="center" wrapText="1"/>
    </xf>
    <xf numFmtId="0" fontId="19" fillId="25" borderId="3" xfId="0" applyFont="1" applyFill="1" applyBorder="1" applyAlignment="1">
      <alignment horizontal="left" vertical="center" wrapText="1"/>
    </xf>
    <xf numFmtId="0" fontId="0" fillId="0" borderId="4" xfId="0" applyBorder="1" applyAlignment="1">
      <alignment horizontal="left" vertical="center" wrapText="1"/>
    </xf>
    <xf numFmtId="0" fontId="19" fillId="25" borderId="2" xfId="0" applyFont="1" applyFill="1" applyBorder="1" applyAlignment="1">
      <alignment horizontal="center" vertical="center" wrapText="1"/>
    </xf>
    <xf numFmtId="0" fontId="19" fillId="25" borderId="2" xfId="0" applyFont="1" applyFill="1" applyBorder="1" applyAlignment="1">
      <alignment vertical="center" wrapText="1"/>
    </xf>
    <xf numFmtId="0" fontId="0" fillId="25" borderId="2" xfId="0" applyFill="1" applyBorder="1" applyAlignment="1">
      <alignment horizontal="center" vertical="center" wrapText="1"/>
    </xf>
    <xf numFmtId="0" fontId="0" fillId="25" borderId="2" xfId="0" applyFill="1" applyBorder="1" applyAlignment="1">
      <alignment vertical="center" wrapText="1"/>
    </xf>
  </cellXfs>
  <cellStyles count="1">
    <cellStyle name="Normal" xfId="0" builtinId="0"/>
  </cellStyles>
  <dxfs count="0"/>
  <tableStyles count="0" defaultTableStyle="TableStyleMedium2" defaultPivotStyle="PivotStyleLight16"/>
  <colors>
    <mruColors>
      <color rgb="FFD883FF"/>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drawings/_rels/vmlDrawing1.vml.rels><?xml version="1.0" encoding="UTF-8" standalone="yes"?>
<Relationships xmlns="http://schemas.openxmlformats.org/package/2006/relationships"><Relationship Id="rId1" Type="http://schemas.openxmlformats.org/officeDocument/2006/relationships/image" Target="../media/image1.png"/></Relationships>
</file>

<file path=xl/drawings/_rels/vmlDrawing2.vml.rels><?xml version="1.0" encoding="UTF-8" standalone="yes"?>
<Relationships xmlns="http://schemas.openxmlformats.org/package/2006/relationships"><Relationship Id="rId1" Type="http://schemas.openxmlformats.org/officeDocument/2006/relationships/image" Target="../media/image1.png"/></Relationships>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_rels/sheet2.xml.rels><?xml version="1.0" encoding="UTF-8" standalone="yes"?>
<Relationships xmlns="http://schemas.openxmlformats.org/package/2006/relationships"><Relationship Id="rId1" Type="http://schemas.openxmlformats.org/officeDocument/2006/relationships/vmlDrawing" Target="../drawings/vmlDrawing1.vml"/></Relationships>
</file>

<file path=xl/worksheets/_rels/sheet3.xml.rels><?xml version="1.0" encoding="UTF-8" standalone="yes"?>
<Relationships xmlns="http://schemas.openxmlformats.org/package/2006/relationships"><Relationship Id="rId2" Type="http://schemas.openxmlformats.org/officeDocument/2006/relationships/vmlDrawing" Target="../drawings/vmlDrawing2.vml"/><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0A0FF71-54B5-164A-9535-0D9017FFC660}">
  <dimension ref="B2:C5"/>
  <sheetViews>
    <sheetView tabSelected="1" workbookViewId="0">
      <selection activeCell="C5" sqref="C5"/>
    </sheetView>
  </sheetViews>
  <sheetFormatPr baseColWidth="10" defaultRowHeight="11"/>
  <cols>
    <col min="3" max="3" width="131.75" customWidth="1"/>
  </cols>
  <sheetData>
    <row r="2" spans="2:3">
      <c r="B2" s="192" t="s">
        <v>196</v>
      </c>
      <c r="C2" s="193"/>
    </row>
    <row r="3" spans="2:3" ht="16">
      <c r="B3" s="194" t="s">
        <v>198</v>
      </c>
      <c r="C3" s="195" t="s">
        <v>197</v>
      </c>
    </row>
    <row r="4" spans="2:3" ht="12">
      <c r="B4" s="196">
        <v>1</v>
      </c>
      <c r="C4" s="197" t="s">
        <v>199</v>
      </c>
    </row>
    <row r="5" spans="2:3">
      <c r="B5" s="196">
        <v>2</v>
      </c>
      <c r="C5" s="197" t="s">
        <v>200</v>
      </c>
    </row>
  </sheetData>
  <mergeCells count="1">
    <mergeCell ref="B2:C2"/>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F954555-58B9-514C-B57C-E39FD3208FBF}">
  <dimension ref="B2:H91"/>
  <sheetViews>
    <sheetView zoomScale="150" zoomScaleNormal="150" zoomScaleSheetLayoutView="100" workbookViewId="0">
      <selection activeCell="B3" sqref="B3"/>
    </sheetView>
  </sheetViews>
  <sheetFormatPr baseColWidth="10" defaultColWidth="10.75" defaultRowHeight="11"/>
  <cols>
    <col min="1" max="1" width="3" style="4" customWidth="1"/>
    <col min="2" max="2" width="3.75" style="4" customWidth="1"/>
    <col min="3" max="3" width="22" style="4" customWidth="1"/>
    <col min="4" max="4" width="5.5" style="9" customWidth="1"/>
    <col min="5" max="5" width="8.75" style="10" customWidth="1"/>
    <col min="6" max="6" width="25" style="98" customWidth="1"/>
    <col min="7" max="7" width="43.75" style="94" customWidth="1"/>
    <col min="8" max="8" width="112.25" style="4" customWidth="1"/>
    <col min="9" max="10" width="10.75" style="4"/>
    <col min="11" max="11" width="29.75" style="4" customWidth="1"/>
    <col min="12" max="16384" width="10.75" style="4"/>
  </cols>
  <sheetData>
    <row r="2" spans="2:7" ht="24" customHeight="1">
      <c r="B2" s="162" t="s">
        <v>194</v>
      </c>
      <c r="C2" s="162"/>
      <c r="D2" s="162"/>
      <c r="E2" s="162"/>
      <c r="F2" s="162"/>
      <c r="G2" s="162"/>
    </row>
    <row r="4" spans="2:7" ht="24" customHeight="1">
      <c r="B4" s="158" t="s">
        <v>0</v>
      </c>
      <c r="C4" s="106" t="s">
        <v>1</v>
      </c>
      <c r="D4" s="107" t="s">
        <v>2</v>
      </c>
      <c r="E4" s="108">
        <v>1</v>
      </c>
      <c r="F4" s="109" t="s">
        <v>3</v>
      </c>
      <c r="G4" s="109" t="s">
        <v>141</v>
      </c>
    </row>
    <row r="5" spans="2:7">
      <c r="B5" s="158"/>
      <c r="C5" s="110" t="s">
        <v>133</v>
      </c>
      <c r="D5" s="99" t="s">
        <v>4</v>
      </c>
      <c r="E5" s="100">
        <v>52.5</v>
      </c>
      <c r="F5" s="111" t="s">
        <v>5</v>
      </c>
      <c r="G5" s="111" t="s">
        <v>145</v>
      </c>
    </row>
    <row r="6" spans="2:7" ht="12">
      <c r="B6" s="158"/>
      <c r="C6" s="80" t="s">
        <v>6</v>
      </c>
      <c r="D6" s="101" t="s">
        <v>4</v>
      </c>
      <c r="E6" s="102">
        <v>0.73499999999999999</v>
      </c>
      <c r="F6" s="112" t="s">
        <v>7</v>
      </c>
      <c r="G6" s="112" t="s">
        <v>146</v>
      </c>
    </row>
    <row r="7" spans="2:7">
      <c r="B7" s="158"/>
      <c r="C7" s="110" t="s">
        <v>8</v>
      </c>
      <c r="D7" s="99" t="s">
        <v>4</v>
      </c>
      <c r="E7" s="100">
        <v>50</v>
      </c>
      <c r="F7" s="111" t="s">
        <v>9</v>
      </c>
      <c r="G7" s="111" t="s">
        <v>147</v>
      </c>
    </row>
    <row r="8" spans="2:7" ht="12">
      <c r="B8" s="158"/>
      <c r="C8" s="80" t="s">
        <v>10</v>
      </c>
      <c r="D8" s="101" t="s">
        <v>4</v>
      </c>
      <c r="E8" s="102">
        <v>2</v>
      </c>
      <c r="F8" s="112" t="s">
        <v>11</v>
      </c>
      <c r="G8" s="112" t="s">
        <v>148</v>
      </c>
    </row>
    <row r="9" spans="2:7" ht="12">
      <c r="B9" s="158"/>
      <c r="C9" s="110" t="s">
        <v>12</v>
      </c>
      <c r="D9" s="99" t="s">
        <v>2</v>
      </c>
      <c r="E9" s="100">
        <v>1</v>
      </c>
      <c r="F9" s="111"/>
      <c r="G9" s="124" t="s">
        <v>13</v>
      </c>
    </row>
    <row r="10" spans="2:7" ht="45" customHeight="1">
      <c r="B10" s="161"/>
      <c r="C10" s="160" t="s">
        <v>125</v>
      </c>
      <c r="D10" s="160"/>
      <c r="E10" s="160"/>
      <c r="F10" s="160"/>
      <c r="G10" s="161"/>
    </row>
    <row r="12" spans="2:7" ht="22.25" customHeight="1">
      <c r="B12" s="158" t="s">
        <v>14</v>
      </c>
      <c r="C12" s="77" t="s">
        <v>1</v>
      </c>
      <c r="D12" s="78" t="s">
        <v>2</v>
      </c>
      <c r="E12" s="79">
        <v>1</v>
      </c>
      <c r="F12" s="109" t="s">
        <v>15</v>
      </c>
      <c r="G12" s="109" t="s">
        <v>141</v>
      </c>
    </row>
    <row r="13" spans="2:7" ht="25.25" customHeight="1">
      <c r="B13" s="158"/>
      <c r="C13" s="84" t="s">
        <v>16</v>
      </c>
      <c r="D13" s="85" t="s">
        <v>4</v>
      </c>
      <c r="E13" s="87">
        <v>1</v>
      </c>
      <c r="F13" s="113" t="s">
        <v>17</v>
      </c>
      <c r="G13" s="113" t="s">
        <v>149</v>
      </c>
    </row>
    <row r="14" spans="2:7" ht="17" customHeight="1">
      <c r="B14" s="158"/>
      <c r="C14" s="80" t="s">
        <v>18</v>
      </c>
      <c r="D14" s="81" t="s">
        <v>4</v>
      </c>
      <c r="E14" s="83">
        <v>10</v>
      </c>
      <c r="F14" s="114" t="s">
        <v>19</v>
      </c>
      <c r="G14" s="114" t="s">
        <v>150</v>
      </c>
    </row>
    <row r="15" spans="2:7" ht="17" customHeight="1">
      <c r="B15" s="158"/>
      <c r="C15" s="84" t="s">
        <v>20</v>
      </c>
      <c r="D15" s="85" t="s">
        <v>4</v>
      </c>
      <c r="E15" s="87">
        <v>10</v>
      </c>
      <c r="F15" s="113" t="s">
        <v>21</v>
      </c>
      <c r="G15" s="113" t="s">
        <v>151</v>
      </c>
    </row>
    <row r="16" spans="2:7" ht="20" customHeight="1">
      <c r="B16" s="158"/>
      <c r="C16" s="80" t="s">
        <v>22</v>
      </c>
      <c r="D16" s="81" t="s">
        <v>23</v>
      </c>
      <c r="E16" s="83">
        <v>10</v>
      </c>
      <c r="F16" s="114" t="s">
        <v>24</v>
      </c>
      <c r="G16" s="114" t="s">
        <v>152</v>
      </c>
    </row>
    <row r="17" spans="2:7" ht="17" customHeight="1">
      <c r="B17" s="158"/>
      <c r="C17" s="84" t="s">
        <v>12</v>
      </c>
      <c r="D17" s="85" t="s">
        <v>2</v>
      </c>
      <c r="E17" s="87">
        <v>1</v>
      </c>
      <c r="F17" s="113"/>
      <c r="G17" s="113" t="s">
        <v>13</v>
      </c>
    </row>
    <row r="18" spans="2:7" s="1" customFormat="1" ht="46.25" customHeight="1">
      <c r="B18" s="159"/>
      <c r="C18" s="160" t="s">
        <v>126</v>
      </c>
      <c r="D18" s="177"/>
      <c r="E18" s="177"/>
      <c r="F18" s="177"/>
      <c r="G18" s="159"/>
    </row>
    <row r="20" spans="2:7" s="1" customFormat="1" ht="24" customHeight="1">
      <c r="B20" s="158" t="s">
        <v>25</v>
      </c>
      <c r="C20" s="115" t="s">
        <v>1</v>
      </c>
      <c r="D20" s="116" t="s">
        <v>2</v>
      </c>
      <c r="E20" s="108">
        <v>1</v>
      </c>
      <c r="F20" s="89" t="s">
        <v>15</v>
      </c>
      <c r="G20" s="109" t="s">
        <v>141</v>
      </c>
    </row>
    <row r="21" spans="2:7" s="1" customFormat="1" ht="12">
      <c r="B21" s="158"/>
      <c r="C21" s="84" t="s">
        <v>26</v>
      </c>
      <c r="D21" s="85" t="s">
        <v>4</v>
      </c>
      <c r="E21" s="87">
        <v>5</v>
      </c>
      <c r="F21" s="113" t="s">
        <v>27</v>
      </c>
      <c r="G21" s="113" t="s">
        <v>153</v>
      </c>
    </row>
    <row r="22" spans="2:7" s="1" customFormat="1" ht="12">
      <c r="B22" s="158"/>
      <c r="C22" s="80" t="s">
        <v>28</v>
      </c>
      <c r="D22" s="81" t="s">
        <v>4</v>
      </c>
      <c r="E22" s="83">
        <v>4</v>
      </c>
      <c r="F22" s="114" t="s">
        <v>29</v>
      </c>
      <c r="G22" s="114" t="s">
        <v>154</v>
      </c>
    </row>
    <row r="23" spans="2:7" s="1" customFormat="1" ht="12">
      <c r="B23" s="158"/>
      <c r="C23" s="84" t="s">
        <v>30</v>
      </c>
      <c r="D23" s="85" t="s">
        <v>4</v>
      </c>
      <c r="E23" s="87">
        <v>4</v>
      </c>
      <c r="F23" s="113" t="s">
        <v>31</v>
      </c>
      <c r="G23" s="113" t="s">
        <v>155</v>
      </c>
    </row>
    <row r="24" spans="2:7" s="1" customFormat="1" ht="12">
      <c r="B24" s="158"/>
      <c r="C24" s="80" t="s">
        <v>32</v>
      </c>
      <c r="D24" s="81" t="s">
        <v>4</v>
      </c>
      <c r="E24" s="83">
        <v>2</v>
      </c>
      <c r="F24" s="114" t="s">
        <v>33</v>
      </c>
      <c r="G24" s="114" t="s">
        <v>156</v>
      </c>
    </row>
    <row r="25" spans="2:7" s="1" customFormat="1" ht="12">
      <c r="B25" s="158"/>
      <c r="C25" s="84" t="s">
        <v>34</v>
      </c>
      <c r="D25" s="85" t="s">
        <v>4</v>
      </c>
      <c r="E25" s="87">
        <v>0.4</v>
      </c>
      <c r="F25" s="113" t="s">
        <v>35</v>
      </c>
      <c r="G25" s="113" t="s">
        <v>157</v>
      </c>
    </row>
    <row r="26" spans="2:7" s="1" customFormat="1" ht="12">
      <c r="B26" s="180"/>
      <c r="C26" s="80" t="s">
        <v>36</v>
      </c>
      <c r="D26" s="81" t="s">
        <v>4</v>
      </c>
      <c r="E26" s="83">
        <v>1</v>
      </c>
      <c r="F26" s="114" t="s">
        <v>37</v>
      </c>
      <c r="G26" s="114" t="s">
        <v>158</v>
      </c>
    </row>
    <row r="27" spans="2:7" s="1" customFormat="1" ht="12">
      <c r="B27" s="180"/>
      <c r="C27" s="84" t="s">
        <v>38</v>
      </c>
      <c r="D27" s="85" t="s">
        <v>4</v>
      </c>
      <c r="E27" s="87">
        <v>0.4</v>
      </c>
      <c r="F27" s="113" t="s">
        <v>39</v>
      </c>
      <c r="G27" s="113" t="s">
        <v>159</v>
      </c>
    </row>
    <row r="28" spans="2:7" s="1" customFormat="1" ht="24">
      <c r="B28" s="180"/>
      <c r="C28" s="80" t="s">
        <v>40</v>
      </c>
      <c r="D28" s="81" t="s">
        <v>4</v>
      </c>
      <c r="E28" s="83">
        <v>10</v>
      </c>
      <c r="F28" s="114" t="s">
        <v>41</v>
      </c>
      <c r="G28" s="114" t="s">
        <v>160</v>
      </c>
    </row>
    <row r="29" spans="2:7" s="1" customFormat="1" ht="12">
      <c r="B29" s="180"/>
      <c r="C29" s="84" t="s">
        <v>12</v>
      </c>
      <c r="D29" s="85" t="s">
        <v>2</v>
      </c>
      <c r="E29" s="87">
        <v>1</v>
      </c>
      <c r="F29" s="113"/>
      <c r="G29" s="113" t="s">
        <v>13</v>
      </c>
    </row>
    <row r="30" spans="2:7" s="1" customFormat="1" ht="46.25" customHeight="1">
      <c r="B30" s="159"/>
      <c r="C30" s="178" t="s">
        <v>124</v>
      </c>
      <c r="D30" s="179"/>
      <c r="E30" s="179"/>
      <c r="F30" s="177"/>
      <c r="G30" s="159"/>
    </row>
    <row r="32" spans="2:7" ht="24" customHeight="1">
      <c r="B32" s="158" t="s">
        <v>102</v>
      </c>
      <c r="C32" s="77" t="s">
        <v>1</v>
      </c>
      <c r="D32" s="78" t="s">
        <v>2</v>
      </c>
      <c r="E32" s="79">
        <v>1</v>
      </c>
      <c r="F32" s="89" t="s">
        <v>15</v>
      </c>
      <c r="G32" s="109" t="s">
        <v>141</v>
      </c>
    </row>
    <row r="33" spans="2:7" ht="12">
      <c r="B33" s="158"/>
      <c r="C33" s="80" t="s">
        <v>6</v>
      </c>
      <c r="D33" s="81" t="s">
        <v>4</v>
      </c>
      <c r="E33" s="83">
        <v>14.7</v>
      </c>
      <c r="F33" s="132" t="s">
        <v>144</v>
      </c>
      <c r="G33" s="132" t="s">
        <v>146</v>
      </c>
    </row>
    <row r="34" spans="2:7" ht="25.25" customHeight="1">
      <c r="B34" s="158"/>
      <c r="C34" s="84" t="s">
        <v>12</v>
      </c>
      <c r="D34" s="85" t="s">
        <v>2</v>
      </c>
      <c r="E34" s="87">
        <v>1</v>
      </c>
      <c r="F34" s="90"/>
      <c r="G34" s="113" t="s">
        <v>13</v>
      </c>
    </row>
    <row r="35" spans="2:7" s="1" customFormat="1" ht="76" customHeight="1">
      <c r="B35" s="159"/>
      <c r="C35" s="178" t="s">
        <v>88</v>
      </c>
      <c r="D35" s="179"/>
      <c r="E35" s="179"/>
      <c r="F35" s="177"/>
      <c r="G35" s="159"/>
    </row>
    <row r="37" spans="2:7" ht="12">
      <c r="B37" s="175" t="s">
        <v>106</v>
      </c>
      <c r="C37" s="12" t="s">
        <v>1</v>
      </c>
      <c r="D37" s="13" t="s">
        <v>2</v>
      </c>
      <c r="E37" s="3">
        <v>1</v>
      </c>
      <c r="F37" s="91" t="s">
        <v>15</v>
      </c>
      <c r="G37" s="91" t="s">
        <v>141</v>
      </c>
    </row>
    <row r="38" spans="2:7" ht="12">
      <c r="B38" s="176"/>
      <c r="C38" s="8" t="s">
        <v>43</v>
      </c>
      <c r="D38" s="14" t="s">
        <v>4</v>
      </c>
      <c r="E38" s="5">
        <v>5</v>
      </c>
      <c r="F38" s="126" t="s">
        <v>44</v>
      </c>
      <c r="G38" s="126" t="s">
        <v>161</v>
      </c>
    </row>
    <row r="39" spans="2:7" ht="24">
      <c r="B39" s="176"/>
      <c r="C39" s="6" t="s">
        <v>105</v>
      </c>
      <c r="D39" s="15" t="s">
        <v>4</v>
      </c>
      <c r="E39" s="7">
        <v>30</v>
      </c>
      <c r="F39" s="127" t="s">
        <v>45</v>
      </c>
      <c r="G39" s="127" t="s">
        <v>162</v>
      </c>
    </row>
    <row r="40" spans="2:7" ht="24">
      <c r="B40" s="176"/>
      <c r="C40" s="8" t="s">
        <v>46</v>
      </c>
      <c r="D40" s="14" t="s">
        <v>4</v>
      </c>
      <c r="E40" s="5">
        <v>0.22500000000000001</v>
      </c>
      <c r="F40" s="126" t="s">
        <v>47</v>
      </c>
      <c r="G40" s="126" t="s">
        <v>163</v>
      </c>
    </row>
    <row r="41" spans="2:7" ht="12">
      <c r="B41" s="176"/>
      <c r="C41" s="6" t="s">
        <v>48</v>
      </c>
      <c r="D41" s="15" t="s">
        <v>4</v>
      </c>
      <c r="E41" s="7">
        <v>0.22500000000000001</v>
      </c>
      <c r="F41" s="127" t="s">
        <v>47</v>
      </c>
      <c r="G41" s="127" t="s">
        <v>164</v>
      </c>
    </row>
    <row r="42" spans="2:7" ht="12">
      <c r="B42" s="176"/>
      <c r="C42" s="8" t="s">
        <v>49</v>
      </c>
      <c r="D42" s="14" t="s">
        <v>4</v>
      </c>
      <c r="E42" s="5">
        <v>0.22500000000000001</v>
      </c>
      <c r="F42" s="126" t="s">
        <v>47</v>
      </c>
      <c r="G42" s="126" t="s">
        <v>165</v>
      </c>
    </row>
    <row r="43" spans="2:7" ht="24">
      <c r="B43" s="176"/>
      <c r="C43" s="6" t="s">
        <v>50</v>
      </c>
      <c r="D43" s="15" t="s">
        <v>4</v>
      </c>
      <c r="E43" s="7">
        <v>0.22500000000000001</v>
      </c>
      <c r="F43" s="127" t="s">
        <v>47</v>
      </c>
      <c r="G43" s="127" t="s">
        <v>166</v>
      </c>
    </row>
    <row r="44" spans="2:7" ht="12">
      <c r="B44" s="176"/>
      <c r="C44" s="8" t="s">
        <v>51</v>
      </c>
      <c r="D44" s="14" t="s">
        <v>4</v>
      </c>
      <c r="E44" s="5">
        <v>0.22500000000000001</v>
      </c>
      <c r="F44" s="126" t="s">
        <v>47</v>
      </c>
      <c r="G44" s="126" t="s">
        <v>167</v>
      </c>
    </row>
    <row r="45" spans="2:7" ht="12">
      <c r="B45" s="176"/>
      <c r="C45" s="6" t="s">
        <v>12</v>
      </c>
      <c r="D45" s="15" t="s">
        <v>2</v>
      </c>
      <c r="E45" s="7">
        <v>1</v>
      </c>
      <c r="F45" s="92"/>
      <c r="G45" s="127" t="s">
        <v>13</v>
      </c>
    </row>
    <row r="46" spans="2:7" ht="83" customHeight="1">
      <c r="B46" s="161"/>
      <c r="C46" s="172" t="s">
        <v>113</v>
      </c>
      <c r="D46" s="172"/>
      <c r="E46" s="172"/>
      <c r="F46" s="172"/>
      <c r="G46" s="161"/>
    </row>
    <row r="47" spans="2:7" s="1" customFormat="1">
      <c r="B47" s="11"/>
      <c r="C47" s="4"/>
      <c r="D47" s="11"/>
      <c r="F47" s="39"/>
      <c r="G47" s="125"/>
    </row>
    <row r="48" spans="2:7" s="1" customFormat="1" ht="12">
      <c r="B48" s="169" t="s">
        <v>108</v>
      </c>
      <c r="C48" s="41" t="s">
        <v>1</v>
      </c>
      <c r="D48" s="42" t="s">
        <v>2</v>
      </c>
      <c r="E48" s="43">
        <v>1</v>
      </c>
      <c r="F48" s="128" t="s">
        <v>15</v>
      </c>
      <c r="G48" s="128" t="s">
        <v>141</v>
      </c>
    </row>
    <row r="49" spans="2:8" s="1" customFormat="1" ht="24">
      <c r="B49" s="169"/>
      <c r="C49" s="44" t="s">
        <v>107</v>
      </c>
      <c r="D49" s="45" t="s">
        <v>4</v>
      </c>
      <c r="E49" s="46">
        <v>3</v>
      </c>
      <c r="F49" s="129" t="s">
        <v>61</v>
      </c>
      <c r="G49" s="129" t="s">
        <v>168</v>
      </c>
      <c r="H49" s="4"/>
    </row>
    <row r="50" spans="2:8" s="1" customFormat="1" ht="25">
      <c r="B50" s="169"/>
      <c r="C50" s="47" t="s">
        <v>121</v>
      </c>
      <c r="D50" s="48" t="s">
        <v>4</v>
      </c>
      <c r="E50" s="49">
        <v>2.2000000000000002</v>
      </c>
      <c r="F50" s="130" t="s">
        <v>62</v>
      </c>
      <c r="G50" s="130" t="s">
        <v>169</v>
      </c>
      <c r="H50" s="4"/>
    </row>
    <row r="51" spans="2:8" s="1" customFormat="1" ht="25">
      <c r="B51" s="169"/>
      <c r="C51" s="44" t="s">
        <v>120</v>
      </c>
      <c r="D51" s="45" t="s">
        <v>4</v>
      </c>
      <c r="E51" s="46">
        <v>5</v>
      </c>
      <c r="F51" s="129" t="s">
        <v>63</v>
      </c>
      <c r="G51" s="129" t="s">
        <v>170</v>
      </c>
      <c r="H51" s="4"/>
    </row>
    <row r="52" spans="2:8" s="1" customFormat="1" ht="12">
      <c r="B52" s="169"/>
      <c r="C52" s="47" t="s">
        <v>109</v>
      </c>
      <c r="D52" s="48" t="s">
        <v>4</v>
      </c>
      <c r="E52" s="49">
        <v>20</v>
      </c>
      <c r="F52" s="130" t="s">
        <v>65</v>
      </c>
      <c r="G52" s="130" t="s">
        <v>162</v>
      </c>
      <c r="H52" s="4"/>
    </row>
    <row r="53" spans="2:8" s="1" customFormat="1" ht="24">
      <c r="B53" s="169"/>
      <c r="C53" s="44" t="s">
        <v>127</v>
      </c>
      <c r="D53" s="45" t="s">
        <v>55</v>
      </c>
      <c r="E53" s="46">
        <v>20</v>
      </c>
      <c r="F53" s="129" t="s">
        <v>66</v>
      </c>
      <c r="G53" s="129" t="s">
        <v>142</v>
      </c>
    </row>
    <row r="54" spans="2:8" s="1" customFormat="1" ht="24">
      <c r="B54" s="169"/>
      <c r="C54" s="47" t="s">
        <v>130</v>
      </c>
      <c r="D54" s="48" t="s">
        <v>55</v>
      </c>
      <c r="E54" s="49">
        <v>1</v>
      </c>
      <c r="F54" s="130" t="s">
        <v>66</v>
      </c>
      <c r="G54" s="130" t="s">
        <v>142</v>
      </c>
    </row>
    <row r="55" spans="2:8" s="1" customFormat="1" ht="25.25" customHeight="1">
      <c r="B55" s="169"/>
      <c r="C55" s="44" t="s">
        <v>128</v>
      </c>
      <c r="D55" s="45" t="s">
        <v>55</v>
      </c>
      <c r="E55" s="46">
        <v>0.1</v>
      </c>
      <c r="F55" s="129" t="s">
        <v>66</v>
      </c>
      <c r="G55" s="129" t="s">
        <v>142</v>
      </c>
    </row>
    <row r="56" spans="2:8" s="1" customFormat="1" ht="12">
      <c r="B56" s="169"/>
      <c r="C56" s="47" t="s">
        <v>12</v>
      </c>
      <c r="D56" s="48" t="s">
        <v>2</v>
      </c>
      <c r="E56" s="49">
        <v>1</v>
      </c>
      <c r="F56" s="130"/>
      <c r="G56" s="130" t="s">
        <v>13</v>
      </c>
    </row>
    <row r="57" spans="2:8" s="1" customFormat="1" ht="24">
      <c r="B57" s="170" t="s">
        <v>67</v>
      </c>
      <c r="C57" s="21" t="s">
        <v>46</v>
      </c>
      <c r="D57" s="50" t="s">
        <v>4</v>
      </c>
      <c r="E57" s="51">
        <v>0.22500000000000001</v>
      </c>
      <c r="F57" s="119" t="s">
        <v>47</v>
      </c>
      <c r="G57" s="119" t="s">
        <v>163</v>
      </c>
    </row>
    <row r="58" spans="2:8" s="1" customFormat="1" ht="12">
      <c r="B58" s="170"/>
      <c r="C58" s="52" t="s">
        <v>48</v>
      </c>
      <c r="D58" s="53" t="s">
        <v>4</v>
      </c>
      <c r="E58" s="54">
        <v>0.22500000000000001</v>
      </c>
      <c r="F58" s="120" t="s">
        <v>47</v>
      </c>
      <c r="G58" s="120" t="s">
        <v>164</v>
      </c>
    </row>
    <row r="59" spans="2:8" s="1" customFormat="1" ht="12">
      <c r="B59" s="170"/>
      <c r="C59" s="21" t="s">
        <v>49</v>
      </c>
      <c r="D59" s="50" t="s">
        <v>4</v>
      </c>
      <c r="E59" s="51">
        <v>0.22500000000000001</v>
      </c>
      <c r="F59" s="119" t="s">
        <v>47</v>
      </c>
      <c r="G59" s="119" t="s">
        <v>165</v>
      </c>
    </row>
    <row r="60" spans="2:8" s="1" customFormat="1" ht="24">
      <c r="B60" s="170"/>
      <c r="C60" s="24" t="s">
        <v>50</v>
      </c>
      <c r="D60" s="53" t="s">
        <v>4</v>
      </c>
      <c r="E60" s="54">
        <v>0.22500000000000001</v>
      </c>
      <c r="F60" s="120" t="s">
        <v>47</v>
      </c>
      <c r="G60" s="120" t="s">
        <v>166</v>
      </c>
    </row>
    <row r="61" spans="2:8" s="1" customFormat="1" ht="12">
      <c r="B61" s="171"/>
      <c r="C61" s="21" t="s">
        <v>51</v>
      </c>
      <c r="D61" s="50" t="s">
        <v>4</v>
      </c>
      <c r="E61" s="51">
        <v>0.22500000000000001</v>
      </c>
      <c r="F61" s="119" t="s">
        <v>47</v>
      </c>
      <c r="G61" s="119" t="s">
        <v>167</v>
      </c>
    </row>
    <row r="62" spans="2:8" s="1" customFormat="1" ht="115" customHeight="1">
      <c r="B62" s="40"/>
      <c r="C62" s="173" t="s">
        <v>143</v>
      </c>
      <c r="D62" s="174"/>
      <c r="E62" s="174"/>
      <c r="F62" s="174"/>
      <c r="G62" s="159"/>
    </row>
    <row r="63" spans="2:8">
      <c r="B63" s="9"/>
      <c r="E63" s="4"/>
      <c r="F63" s="94"/>
    </row>
    <row r="64" spans="2:8" ht="12">
      <c r="B64" s="163" t="s">
        <v>111</v>
      </c>
      <c r="C64" s="59" t="s">
        <v>1</v>
      </c>
      <c r="D64" s="60" t="s">
        <v>2</v>
      </c>
      <c r="E64" s="61">
        <v>1</v>
      </c>
      <c r="F64" s="96" t="s">
        <v>15</v>
      </c>
      <c r="G64" s="96" t="s">
        <v>141</v>
      </c>
    </row>
    <row r="65" spans="2:7" ht="25">
      <c r="B65" s="163"/>
      <c r="C65" s="62" t="s">
        <v>117</v>
      </c>
      <c r="D65" s="63" t="s">
        <v>4</v>
      </c>
      <c r="E65" s="64">
        <v>0.1</v>
      </c>
      <c r="F65" s="133" t="s">
        <v>77</v>
      </c>
      <c r="G65" s="133" t="s">
        <v>171</v>
      </c>
    </row>
    <row r="66" spans="2:7" ht="25">
      <c r="B66" s="163"/>
      <c r="C66" s="65" t="s">
        <v>116</v>
      </c>
      <c r="D66" s="66" t="s">
        <v>4</v>
      </c>
      <c r="E66" s="67">
        <v>1</v>
      </c>
      <c r="F66" s="134" t="s">
        <v>78</v>
      </c>
      <c r="G66" s="134" t="s">
        <v>172</v>
      </c>
    </row>
    <row r="67" spans="2:7" ht="25">
      <c r="B67" s="163"/>
      <c r="C67" s="62" t="s">
        <v>118</v>
      </c>
      <c r="D67" s="63" t="s">
        <v>4</v>
      </c>
      <c r="E67" s="64">
        <v>2</v>
      </c>
      <c r="F67" s="133" t="s">
        <v>79</v>
      </c>
      <c r="G67" s="133" t="s">
        <v>173</v>
      </c>
    </row>
    <row r="68" spans="2:7" ht="25">
      <c r="B68" s="163"/>
      <c r="C68" s="65" t="s">
        <v>119</v>
      </c>
      <c r="D68" s="66" t="s">
        <v>4</v>
      </c>
      <c r="E68" s="67">
        <v>0.2</v>
      </c>
      <c r="F68" s="134" t="s">
        <v>80</v>
      </c>
      <c r="G68" s="134" t="s">
        <v>174</v>
      </c>
    </row>
    <row r="69" spans="2:7" ht="24">
      <c r="B69" s="163"/>
      <c r="C69" s="62" t="s">
        <v>131</v>
      </c>
      <c r="D69" s="63" t="s">
        <v>4</v>
      </c>
      <c r="E69" s="64">
        <v>10</v>
      </c>
      <c r="F69" s="133" t="s">
        <v>81</v>
      </c>
      <c r="G69" s="133" t="s">
        <v>162</v>
      </c>
    </row>
    <row r="70" spans="2:7" ht="24">
      <c r="B70" s="163"/>
      <c r="C70" s="65" t="s">
        <v>129</v>
      </c>
      <c r="D70" s="66" t="s">
        <v>55</v>
      </c>
      <c r="E70" s="67">
        <v>1</v>
      </c>
      <c r="F70" s="134" t="s">
        <v>82</v>
      </c>
      <c r="G70" s="134" t="s">
        <v>142</v>
      </c>
    </row>
    <row r="71" spans="2:7" ht="24">
      <c r="B71" s="163"/>
      <c r="C71" s="62" t="s">
        <v>130</v>
      </c>
      <c r="D71" s="63" t="s">
        <v>55</v>
      </c>
      <c r="E71" s="64">
        <v>1</v>
      </c>
      <c r="F71" s="133" t="s">
        <v>66</v>
      </c>
      <c r="G71" s="133" t="s">
        <v>142</v>
      </c>
    </row>
    <row r="72" spans="2:7" ht="24" customHeight="1">
      <c r="B72" s="163"/>
      <c r="C72" s="65" t="s">
        <v>128</v>
      </c>
      <c r="D72" s="66" t="s">
        <v>55</v>
      </c>
      <c r="E72" s="67">
        <v>0.1</v>
      </c>
      <c r="F72" s="134" t="s">
        <v>66</v>
      </c>
      <c r="G72" s="134" t="s">
        <v>142</v>
      </c>
    </row>
    <row r="73" spans="2:7" ht="12">
      <c r="B73" s="163"/>
      <c r="C73" s="62" t="s">
        <v>12</v>
      </c>
      <c r="D73" s="63" t="s">
        <v>2</v>
      </c>
      <c r="E73" s="64">
        <v>1</v>
      </c>
      <c r="F73" s="133"/>
      <c r="G73" s="135" t="s">
        <v>13</v>
      </c>
    </row>
    <row r="74" spans="2:7" ht="24">
      <c r="B74" s="164" t="s">
        <v>67</v>
      </c>
      <c r="C74" s="21" t="s">
        <v>46</v>
      </c>
      <c r="D74" s="22" t="s">
        <v>4</v>
      </c>
      <c r="E74" s="23">
        <v>0.22500000000000001</v>
      </c>
      <c r="F74" s="139" t="s">
        <v>47</v>
      </c>
      <c r="G74" s="119" t="s">
        <v>163</v>
      </c>
    </row>
    <row r="75" spans="2:7" ht="12">
      <c r="B75" s="164"/>
      <c r="C75" s="24" t="s">
        <v>48</v>
      </c>
      <c r="D75" s="25" t="s">
        <v>4</v>
      </c>
      <c r="E75" s="26">
        <v>0.22500000000000001</v>
      </c>
      <c r="F75" s="140" t="s">
        <v>47</v>
      </c>
      <c r="G75" s="120" t="s">
        <v>164</v>
      </c>
    </row>
    <row r="76" spans="2:7" ht="12">
      <c r="B76" s="164"/>
      <c r="C76" s="21" t="s">
        <v>49</v>
      </c>
      <c r="D76" s="22" t="s">
        <v>4</v>
      </c>
      <c r="E76" s="23">
        <v>0.22500000000000001</v>
      </c>
      <c r="F76" s="139" t="s">
        <v>47</v>
      </c>
      <c r="G76" s="119" t="s">
        <v>165</v>
      </c>
    </row>
    <row r="77" spans="2:7" ht="24">
      <c r="B77" s="164"/>
      <c r="C77" s="24" t="s">
        <v>50</v>
      </c>
      <c r="D77" s="25" t="s">
        <v>4</v>
      </c>
      <c r="E77" s="26">
        <v>0.22500000000000001</v>
      </c>
      <c r="F77" s="140" t="s">
        <v>47</v>
      </c>
      <c r="G77" s="120" t="s">
        <v>166</v>
      </c>
    </row>
    <row r="78" spans="2:7" ht="12">
      <c r="B78" s="165"/>
      <c r="C78" s="21" t="s">
        <v>51</v>
      </c>
      <c r="D78" s="22" t="s">
        <v>4</v>
      </c>
      <c r="E78" s="23">
        <v>0.22500000000000001</v>
      </c>
      <c r="F78" s="139" t="s">
        <v>47</v>
      </c>
      <c r="G78" s="119" t="s">
        <v>167</v>
      </c>
    </row>
    <row r="79" spans="2:7" ht="116" customHeight="1">
      <c r="B79" s="58"/>
      <c r="C79" s="166" t="s">
        <v>115</v>
      </c>
      <c r="D79" s="166"/>
      <c r="E79" s="166"/>
      <c r="F79" s="166"/>
      <c r="G79" s="161"/>
    </row>
    <row r="80" spans="2:7">
      <c r="E80" s="4"/>
      <c r="F80" s="94"/>
    </row>
    <row r="81" spans="2:7" ht="12">
      <c r="B81" s="168" t="s">
        <v>112</v>
      </c>
      <c r="C81" s="68" t="s">
        <v>1</v>
      </c>
      <c r="D81" s="69" t="s">
        <v>2</v>
      </c>
      <c r="E81" s="70">
        <v>1</v>
      </c>
      <c r="F81" s="97" t="s">
        <v>15</v>
      </c>
      <c r="G81" s="97" t="s">
        <v>141</v>
      </c>
    </row>
    <row r="82" spans="2:7" ht="25">
      <c r="B82" s="168"/>
      <c r="C82" s="71" t="s">
        <v>117</v>
      </c>
      <c r="D82" s="72" t="s">
        <v>4</v>
      </c>
      <c r="E82" s="73">
        <v>0.1</v>
      </c>
      <c r="F82" s="136" t="s">
        <v>77</v>
      </c>
      <c r="G82" s="136" t="s">
        <v>171</v>
      </c>
    </row>
    <row r="83" spans="2:7" ht="25">
      <c r="B83" s="168"/>
      <c r="C83" s="74" t="s">
        <v>116</v>
      </c>
      <c r="D83" s="75" t="s">
        <v>4</v>
      </c>
      <c r="E83" s="76">
        <v>1</v>
      </c>
      <c r="F83" s="131" t="s">
        <v>78</v>
      </c>
      <c r="G83" s="131" t="s">
        <v>172</v>
      </c>
    </row>
    <row r="84" spans="2:7" ht="25">
      <c r="B84" s="168"/>
      <c r="C84" s="71" t="s">
        <v>119</v>
      </c>
      <c r="D84" s="72" t="s">
        <v>4</v>
      </c>
      <c r="E84" s="73">
        <v>0.2</v>
      </c>
      <c r="F84" s="136" t="s">
        <v>80</v>
      </c>
      <c r="G84" s="136" t="s">
        <v>174</v>
      </c>
    </row>
    <row r="85" spans="2:7" ht="12">
      <c r="B85" s="168"/>
      <c r="C85" s="74" t="s">
        <v>110</v>
      </c>
      <c r="D85" s="75" t="s">
        <v>4</v>
      </c>
      <c r="E85" s="76">
        <v>10</v>
      </c>
      <c r="F85" s="131" t="s">
        <v>81</v>
      </c>
      <c r="G85" s="131" t="s">
        <v>162</v>
      </c>
    </row>
    <row r="86" spans="2:7" ht="37">
      <c r="B86" s="168"/>
      <c r="C86" s="71" t="s">
        <v>132</v>
      </c>
      <c r="D86" s="72" t="s">
        <v>55</v>
      </c>
      <c r="E86" s="73">
        <v>1</v>
      </c>
      <c r="F86" s="136" t="s">
        <v>82</v>
      </c>
      <c r="G86" s="136" t="s">
        <v>142</v>
      </c>
    </row>
    <row r="87" spans="2:7" ht="24">
      <c r="B87" s="168"/>
      <c r="C87" s="74" t="s">
        <v>130</v>
      </c>
      <c r="D87" s="75" t="s">
        <v>55</v>
      </c>
      <c r="E87" s="76">
        <v>1</v>
      </c>
      <c r="F87" s="131" t="s">
        <v>66</v>
      </c>
      <c r="G87" s="131" t="s">
        <v>142</v>
      </c>
    </row>
    <row r="88" spans="2:7" ht="24" customHeight="1">
      <c r="B88" s="168"/>
      <c r="C88" s="71" t="s">
        <v>128</v>
      </c>
      <c r="D88" s="72" t="s">
        <v>55</v>
      </c>
      <c r="E88" s="73">
        <v>0.1</v>
      </c>
      <c r="F88" s="136" t="s">
        <v>66</v>
      </c>
      <c r="G88" s="136" t="s">
        <v>142</v>
      </c>
    </row>
    <row r="89" spans="2:7" ht="12">
      <c r="B89" s="168"/>
      <c r="C89" s="74" t="s">
        <v>12</v>
      </c>
      <c r="D89" s="75" t="s">
        <v>2</v>
      </c>
      <c r="E89" s="76">
        <v>1</v>
      </c>
      <c r="F89" s="131"/>
      <c r="G89" s="131" t="s">
        <v>13</v>
      </c>
    </row>
    <row r="90" spans="2:7" ht="106" customHeight="1">
      <c r="B90" s="161"/>
      <c r="C90" s="167" t="s">
        <v>114</v>
      </c>
      <c r="D90" s="167"/>
      <c r="E90" s="167"/>
      <c r="F90" s="167"/>
      <c r="G90" s="161"/>
    </row>
    <row r="91" spans="2:7">
      <c r="E91" s="4"/>
      <c r="F91" s="94"/>
    </row>
  </sheetData>
  <mergeCells count="19">
    <mergeCell ref="B74:B78"/>
    <mergeCell ref="C79:G79"/>
    <mergeCell ref="C90:G90"/>
    <mergeCell ref="B81:B90"/>
    <mergeCell ref="B48:B56"/>
    <mergeCell ref="B57:B61"/>
    <mergeCell ref="C62:G62"/>
    <mergeCell ref="B32:B35"/>
    <mergeCell ref="C10:G10"/>
    <mergeCell ref="B4:B10"/>
    <mergeCell ref="B2:G2"/>
    <mergeCell ref="B64:B73"/>
    <mergeCell ref="C46:G46"/>
    <mergeCell ref="B37:B46"/>
    <mergeCell ref="C18:G18"/>
    <mergeCell ref="C30:G30"/>
    <mergeCell ref="C35:G35"/>
    <mergeCell ref="B12:B18"/>
    <mergeCell ref="B20:B30"/>
  </mergeCells>
  <printOptions gridLines="1"/>
  <pageMargins left="0.23622047244094491" right="0.23622047244094491" top="0.74803149606299213" bottom="0.74803149606299213" header="0.31496062992125984" footer="0.31496062992125984"/>
  <pageSetup paperSize="9" orientation="landscape" useFirstPageNumber="1" horizontalDpi="0" verticalDpi="0"/>
  <headerFooter>
    <oddFooter>&amp;L&amp;"Helvetica,Bold Italic"&amp;14&amp;K0070C0Recepies for liquid media&amp;R&amp;"System Font,Regular"&amp;10&amp;K000000&amp;G</oddFooter>
  </headerFooter>
  <rowBreaks count="5" manualBreakCount="5">
    <brk id="18" max="16383" man="1"/>
    <brk id="35" max="16383" man="1"/>
    <brk id="46" max="16383" man="1"/>
    <brk id="62" max="16383" man="1"/>
    <brk id="79" max="16383" man="1"/>
  </rowBreaks>
  <legacyDrawingHF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7C0F509-0804-8E42-8CC9-DBF31F85494D}">
  <dimension ref="B1:G130"/>
  <sheetViews>
    <sheetView zoomScale="150" zoomScaleNormal="150" zoomScaleSheetLayoutView="150" workbookViewId="0">
      <selection activeCell="K16" sqref="K16"/>
    </sheetView>
  </sheetViews>
  <sheetFormatPr baseColWidth="10" defaultColWidth="10.75" defaultRowHeight="11"/>
  <cols>
    <col min="1" max="1" width="3" style="4" customWidth="1"/>
    <col min="2" max="2" width="3.75" style="4" customWidth="1"/>
    <col min="3" max="3" width="22" style="4" customWidth="1"/>
    <col min="4" max="4" width="5.5" style="9" customWidth="1"/>
    <col min="5" max="5" width="8.75" style="10" customWidth="1"/>
    <col min="6" max="6" width="25" style="98" customWidth="1"/>
    <col min="7" max="7" width="43.75" style="4" customWidth="1"/>
    <col min="8" max="8" width="17" style="4" customWidth="1"/>
    <col min="9" max="10" width="10.75" style="4"/>
    <col min="11" max="11" width="29.75" style="4" customWidth="1"/>
    <col min="12" max="16384" width="10.75" style="4"/>
  </cols>
  <sheetData>
    <row r="1" spans="2:7">
      <c r="G1" s="94"/>
    </row>
    <row r="2" spans="2:7" ht="24" customHeight="1">
      <c r="B2" s="162" t="s">
        <v>195</v>
      </c>
      <c r="C2" s="162"/>
      <c r="D2" s="162"/>
      <c r="E2" s="162"/>
      <c r="F2" s="162"/>
      <c r="G2" s="162"/>
    </row>
    <row r="3" spans="2:7">
      <c r="G3" s="94"/>
    </row>
    <row r="4" spans="2:7" ht="24" customHeight="1">
      <c r="B4" s="158" t="s">
        <v>0</v>
      </c>
      <c r="C4" s="106" t="s">
        <v>1</v>
      </c>
      <c r="D4" s="107" t="s">
        <v>2</v>
      </c>
      <c r="E4" s="108">
        <v>1</v>
      </c>
      <c r="F4" s="109" t="s">
        <v>3</v>
      </c>
      <c r="G4" s="109" t="s">
        <v>141</v>
      </c>
    </row>
    <row r="5" spans="2:7">
      <c r="B5" s="158"/>
      <c r="C5" s="110" t="s">
        <v>133</v>
      </c>
      <c r="D5" s="99" t="s">
        <v>4</v>
      </c>
      <c r="E5" s="100">
        <v>52.5</v>
      </c>
      <c r="F5" s="111" t="s">
        <v>5</v>
      </c>
      <c r="G5" s="111" t="s">
        <v>145</v>
      </c>
    </row>
    <row r="6" spans="2:7" ht="12">
      <c r="B6" s="158"/>
      <c r="C6" s="80" t="s">
        <v>6</v>
      </c>
      <c r="D6" s="101" t="s">
        <v>4</v>
      </c>
      <c r="E6" s="102">
        <v>0.73499999999999999</v>
      </c>
      <c r="F6" s="112" t="s">
        <v>7</v>
      </c>
      <c r="G6" s="112" t="s">
        <v>146</v>
      </c>
    </row>
    <row r="7" spans="2:7">
      <c r="B7" s="158"/>
      <c r="C7" s="110" t="s">
        <v>8</v>
      </c>
      <c r="D7" s="99" t="s">
        <v>4</v>
      </c>
      <c r="E7" s="100">
        <v>50</v>
      </c>
      <c r="F7" s="111" t="s">
        <v>9</v>
      </c>
      <c r="G7" s="111" t="s">
        <v>147</v>
      </c>
    </row>
    <row r="8" spans="2:7" ht="12">
      <c r="B8" s="158"/>
      <c r="C8" s="80" t="s">
        <v>10</v>
      </c>
      <c r="D8" s="101" t="s">
        <v>4</v>
      </c>
      <c r="E8" s="102">
        <v>2</v>
      </c>
      <c r="F8" s="112" t="s">
        <v>11</v>
      </c>
      <c r="G8" s="112" t="s">
        <v>148</v>
      </c>
    </row>
    <row r="9" spans="2:7" ht="12">
      <c r="B9" s="158"/>
      <c r="C9" s="110" t="s">
        <v>12</v>
      </c>
      <c r="D9" s="99" t="s">
        <v>2</v>
      </c>
      <c r="E9" s="100">
        <v>1</v>
      </c>
      <c r="F9" s="111"/>
      <c r="G9" s="124" t="s">
        <v>13</v>
      </c>
    </row>
    <row r="10" spans="2:7" ht="45" customHeight="1">
      <c r="B10" s="161"/>
      <c r="C10" s="160" t="s">
        <v>125</v>
      </c>
      <c r="D10" s="160"/>
      <c r="E10" s="160"/>
      <c r="F10" s="160"/>
      <c r="G10" s="161"/>
    </row>
    <row r="11" spans="2:7">
      <c r="G11" s="94"/>
    </row>
    <row r="12" spans="2:7" ht="22.25" customHeight="1">
      <c r="B12" s="158" t="s">
        <v>14</v>
      </c>
      <c r="C12" s="77" t="s">
        <v>1</v>
      </c>
      <c r="D12" s="78" t="s">
        <v>2</v>
      </c>
      <c r="E12" s="79">
        <v>1</v>
      </c>
      <c r="F12" s="109" t="s">
        <v>15</v>
      </c>
      <c r="G12" s="109" t="s">
        <v>141</v>
      </c>
    </row>
    <row r="13" spans="2:7" ht="25.25" customHeight="1">
      <c r="B13" s="158"/>
      <c r="C13" s="84" t="s">
        <v>16</v>
      </c>
      <c r="D13" s="85" t="s">
        <v>4</v>
      </c>
      <c r="E13" s="87">
        <v>1</v>
      </c>
      <c r="F13" s="113" t="s">
        <v>17</v>
      </c>
      <c r="G13" s="113" t="s">
        <v>149</v>
      </c>
    </row>
    <row r="14" spans="2:7" ht="17" customHeight="1">
      <c r="B14" s="158"/>
      <c r="C14" s="80" t="s">
        <v>18</v>
      </c>
      <c r="D14" s="81" t="s">
        <v>4</v>
      </c>
      <c r="E14" s="83">
        <v>10</v>
      </c>
      <c r="F14" s="114" t="s">
        <v>19</v>
      </c>
      <c r="G14" s="114" t="s">
        <v>150</v>
      </c>
    </row>
    <row r="15" spans="2:7" ht="17" customHeight="1">
      <c r="B15" s="158"/>
      <c r="C15" s="84" t="s">
        <v>20</v>
      </c>
      <c r="D15" s="85" t="s">
        <v>4</v>
      </c>
      <c r="E15" s="87">
        <v>10</v>
      </c>
      <c r="F15" s="113" t="s">
        <v>21</v>
      </c>
      <c r="G15" s="113" t="s">
        <v>151</v>
      </c>
    </row>
    <row r="16" spans="2:7" ht="20" customHeight="1">
      <c r="B16" s="158"/>
      <c r="C16" s="80" t="s">
        <v>22</v>
      </c>
      <c r="D16" s="81" t="s">
        <v>23</v>
      </c>
      <c r="E16" s="83">
        <v>10</v>
      </c>
      <c r="F16" s="114" t="s">
        <v>24</v>
      </c>
      <c r="G16" s="114" t="s">
        <v>152</v>
      </c>
    </row>
    <row r="17" spans="2:7" ht="17" customHeight="1">
      <c r="B17" s="158"/>
      <c r="C17" s="84" t="s">
        <v>12</v>
      </c>
      <c r="D17" s="85" t="s">
        <v>2</v>
      </c>
      <c r="E17" s="87">
        <v>1</v>
      </c>
      <c r="F17" s="113"/>
      <c r="G17" s="113" t="s">
        <v>13</v>
      </c>
    </row>
    <row r="18" spans="2:7" s="1" customFormat="1" ht="46.25" customHeight="1">
      <c r="B18" s="159"/>
      <c r="C18" s="160" t="s">
        <v>126</v>
      </c>
      <c r="D18" s="177"/>
      <c r="E18" s="177"/>
      <c r="F18" s="177"/>
      <c r="G18" s="159"/>
    </row>
    <row r="19" spans="2:7">
      <c r="G19" s="94"/>
    </row>
    <row r="20" spans="2:7" s="1" customFormat="1" ht="24" customHeight="1">
      <c r="B20" s="158" t="s">
        <v>25</v>
      </c>
      <c r="C20" s="115" t="s">
        <v>1</v>
      </c>
      <c r="D20" s="116" t="s">
        <v>2</v>
      </c>
      <c r="E20" s="108">
        <v>1</v>
      </c>
      <c r="F20" s="89" t="s">
        <v>15</v>
      </c>
      <c r="G20" s="109" t="s">
        <v>141</v>
      </c>
    </row>
    <row r="21" spans="2:7" s="1" customFormat="1" ht="12">
      <c r="B21" s="158"/>
      <c r="C21" s="84" t="s">
        <v>26</v>
      </c>
      <c r="D21" s="85" t="s">
        <v>4</v>
      </c>
      <c r="E21" s="87">
        <v>5</v>
      </c>
      <c r="F21" s="113" t="s">
        <v>27</v>
      </c>
      <c r="G21" s="113" t="s">
        <v>153</v>
      </c>
    </row>
    <row r="22" spans="2:7" s="1" customFormat="1" ht="12">
      <c r="B22" s="158"/>
      <c r="C22" s="80" t="s">
        <v>28</v>
      </c>
      <c r="D22" s="81" t="s">
        <v>4</v>
      </c>
      <c r="E22" s="83">
        <v>4</v>
      </c>
      <c r="F22" s="114" t="s">
        <v>29</v>
      </c>
      <c r="G22" s="114" t="s">
        <v>154</v>
      </c>
    </row>
    <row r="23" spans="2:7" s="1" customFormat="1" ht="12">
      <c r="B23" s="158"/>
      <c r="C23" s="84" t="s">
        <v>30</v>
      </c>
      <c r="D23" s="85" t="s">
        <v>4</v>
      </c>
      <c r="E23" s="87">
        <v>4</v>
      </c>
      <c r="F23" s="113" t="s">
        <v>31</v>
      </c>
      <c r="G23" s="113" t="s">
        <v>155</v>
      </c>
    </row>
    <row r="24" spans="2:7" s="1" customFormat="1" ht="12">
      <c r="B24" s="158"/>
      <c r="C24" s="80" t="s">
        <v>32</v>
      </c>
      <c r="D24" s="81" t="s">
        <v>4</v>
      </c>
      <c r="E24" s="83">
        <v>2</v>
      </c>
      <c r="F24" s="114" t="s">
        <v>33</v>
      </c>
      <c r="G24" s="114" t="s">
        <v>156</v>
      </c>
    </row>
    <row r="25" spans="2:7" s="1" customFormat="1" ht="12">
      <c r="B25" s="158"/>
      <c r="C25" s="84" t="s">
        <v>34</v>
      </c>
      <c r="D25" s="85" t="s">
        <v>4</v>
      </c>
      <c r="E25" s="87">
        <v>0.4</v>
      </c>
      <c r="F25" s="113" t="s">
        <v>35</v>
      </c>
      <c r="G25" s="113" t="s">
        <v>157</v>
      </c>
    </row>
    <row r="26" spans="2:7" s="1" customFormat="1" ht="12">
      <c r="B26" s="180"/>
      <c r="C26" s="80" t="s">
        <v>36</v>
      </c>
      <c r="D26" s="81" t="s">
        <v>4</v>
      </c>
      <c r="E26" s="83">
        <v>1</v>
      </c>
      <c r="F26" s="114" t="s">
        <v>37</v>
      </c>
      <c r="G26" s="114" t="s">
        <v>158</v>
      </c>
    </row>
    <row r="27" spans="2:7" s="1" customFormat="1" ht="12">
      <c r="B27" s="180"/>
      <c r="C27" s="84" t="s">
        <v>38</v>
      </c>
      <c r="D27" s="85" t="s">
        <v>4</v>
      </c>
      <c r="E27" s="87">
        <v>0.4</v>
      </c>
      <c r="F27" s="113" t="s">
        <v>39</v>
      </c>
      <c r="G27" s="113" t="s">
        <v>159</v>
      </c>
    </row>
    <row r="28" spans="2:7" s="1" customFormat="1" ht="24">
      <c r="B28" s="180"/>
      <c r="C28" s="80" t="s">
        <v>40</v>
      </c>
      <c r="D28" s="81" t="s">
        <v>4</v>
      </c>
      <c r="E28" s="83">
        <v>10</v>
      </c>
      <c r="F28" s="114" t="s">
        <v>41</v>
      </c>
      <c r="G28" s="114" t="s">
        <v>160</v>
      </c>
    </row>
    <row r="29" spans="2:7" s="1" customFormat="1" ht="12">
      <c r="B29" s="180"/>
      <c r="C29" s="84" t="s">
        <v>12</v>
      </c>
      <c r="D29" s="85" t="s">
        <v>2</v>
      </c>
      <c r="E29" s="87">
        <v>1</v>
      </c>
      <c r="F29" s="113"/>
      <c r="G29" s="113" t="s">
        <v>13</v>
      </c>
    </row>
    <row r="30" spans="2:7" s="1" customFormat="1" ht="46.25" customHeight="1">
      <c r="B30" s="159"/>
      <c r="C30" s="178" t="s">
        <v>124</v>
      </c>
      <c r="D30" s="179"/>
      <c r="E30" s="179"/>
      <c r="F30" s="177"/>
      <c r="G30" s="159"/>
    </row>
    <row r="31" spans="2:7">
      <c r="G31" s="94"/>
    </row>
    <row r="32" spans="2:7" ht="24" customHeight="1">
      <c r="B32" s="158" t="s">
        <v>102</v>
      </c>
      <c r="C32" s="77" t="s">
        <v>1</v>
      </c>
      <c r="D32" s="78" t="s">
        <v>2</v>
      </c>
      <c r="E32" s="79">
        <v>1</v>
      </c>
      <c r="F32" s="89" t="s">
        <v>15</v>
      </c>
      <c r="G32" s="109" t="s">
        <v>141</v>
      </c>
    </row>
    <row r="33" spans="2:7" ht="12">
      <c r="B33" s="158"/>
      <c r="C33" s="80" t="s">
        <v>6</v>
      </c>
      <c r="D33" s="81" t="s">
        <v>4</v>
      </c>
      <c r="E33" s="82">
        <v>14.7</v>
      </c>
      <c r="F33" s="132" t="s">
        <v>144</v>
      </c>
      <c r="G33" s="132" t="s">
        <v>146</v>
      </c>
    </row>
    <row r="34" spans="2:7" ht="25.25" customHeight="1">
      <c r="B34" s="158"/>
      <c r="C34" s="84" t="s">
        <v>12</v>
      </c>
      <c r="D34" s="85" t="s">
        <v>2</v>
      </c>
      <c r="E34" s="86">
        <v>1</v>
      </c>
      <c r="F34" s="90"/>
      <c r="G34" s="113" t="s">
        <v>13</v>
      </c>
    </row>
    <row r="35" spans="2:7" s="1" customFormat="1" ht="76" customHeight="1">
      <c r="B35" s="159"/>
      <c r="C35" s="178" t="s">
        <v>134</v>
      </c>
      <c r="D35" s="179"/>
      <c r="E35" s="179"/>
      <c r="F35" s="177"/>
      <c r="G35" s="159"/>
    </row>
    <row r="37" spans="2:7" ht="24" customHeight="1">
      <c r="B37" s="158" t="s">
        <v>85</v>
      </c>
      <c r="C37" s="77" t="s">
        <v>1</v>
      </c>
      <c r="D37" s="78" t="s">
        <v>2</v>
      </c>
      <c r="E37" s="79">
        <v>1</v>
      </c>
      <c r="F37" s="89" t="s">
        <v>15</v>
      </c>
      <c r="G37" s="109" t="s">
        <v>141</v>
      </c>
    </row>
    <row r="38" spans="2:7" ht="24">
      <c r="B38" s="158"/>
      <c r="C38" s="80" t="s">
        <v>86</v>
      </c>
      <c r="D38" s="81" t="s">
        <v>4</v>
      </c>
      <c r="E38" s="82">
        <v>400</v>
      </c>
      <c r="F38" s="132" t="s">
        <v>87</v>
      </c>
      <c r="G38" s="132" t="s">
        <v>162</v>
      </c>
    </row>
    <row r="39" spans="2:7" ht="25.25" customHeight="1">
      <c r="B39" s="158"/>
      <c r="C39" s="84" t="s">
        <v>12</v>
      </c>
      <c r="D39" s="85" t="s">
        <v>2</v>
      </c>
      <c r="E39" s="86">
        <v>1</v>
      </c>
      <c r="F39" s="90"/>
      <c r="G39" s="113" t="s">
        <v>13</v>
      </c>
    </row>
    <row r="40" spans="2:7" s="1" customFormat="1" ht="83" customHeight="1">
      <c r="B40" s="159"/>
      <c r="C40" s="178" t="s">
        <v>134</v>
      </c>
      <c r="D40" s="179"/>
      <c r="E40" s="179"/>
      <c r="F40" s="177"/>
      <c r="G40" s="159"/>
    </row>
    <row r="42" spans="2:7" ht="12">
      <c r="B42" s="186" t="s">
        <v>42</v>
      </c>
      <c r="C42" s="12" t="s">
        <v>1</v>
      </c>
      <c r="D42" s="13" t="s">
        <v>2</v>
      </c>
      <c r="E42" s="3">
        <v>1</v>
      </c>
      <c r="F42" s="91" t="s">
        <v>15</v>
      </c>
      <c r="G42" s="91" t="s">
        <v>141</v>
      </c>
    </row>
    <row r="43" spans="2:7" ht="24">
      <c r="B43" s="187"/>
      <c r="C43" s="8" t="s">
        <v>46</v>
      </c>
      <c r="D43" s="14" t="s">
        <v>23</v>
      </c>
      <c r="E43" s="5">
        <v>225</v>
      </c>
      <c r="F43" s="126" t="s">
        <v>47</v>
      </c>
      <c r="G43" s="126" t="s">
        <v>136</v>
      </c>
    </row>
    <row r="44" spans="2:7" ht="12">
      <c r="B44" s="187"/>
      <c r="C44" s="6" t="s">
        <v>48</v>
      </c>
      <c r="D44" s="15" t="s">
        <v>23</v>
      </c>
      <c r="E44" s="7">
        <v>225</v>
      </c>
      <c r="F44" s="127" t="s">
        <v>47</v>
      </c>
      <c r="G44" s="127" t="s">
        <v>137</v>
      </c>
    </row>
    <row r="45" spans="2:7" ht="12">
      <c r="B45" s="187"/>
      <c r="C45" s="8" t="s">
        <v>49</v>
      </c>
      <c r="D45" s="14" t="s">
        <v>23</v>
      </c>
      <c r="E45" s="5">
        <v>225</v>
      </c>
      <c r="F45" s="126" t="s">
        <v>47</v>
      </c>
      <c r="G45" s="126" t="s">
        <v>138</v>
      </c>
    </row>
    <row r="46" spans="2:7" ht="24">
      <c r="B46" s="187"/>
      <c r="C46" s="16" t="s">
        <v>50</v>
      </c>
      <c r="D46" s="15" t="s">
        <v>23</v>
      </c>
      <c r="E46" s="7">
        <v>225</v>
      </c>
      <c r="F46" s="127" t="s">
        <v>47</v>
      </c>
      <c r="G46" s="127" t="s">
        <v>139</v>
      </c>
    </row>
    <row r="47" spans="2:7" ht="12">
      <c r="B47" s="187"/>
      <c r="C47" s="17" t="s">
        <v>51</v>
      </c>
      <c r="D47" s="14" t="s">
        <v>23</v>
      </c>
      <c r="E47" s="5">
        <v>225</v>
      </c>
      <c r="F47" s="126" t="s">
        <v>47</v>
      </c>
      <c r="G47" s="126" t="s">
        <v>140</v>
      </c>
    </row>
    <row r="48" spans="2:7" ht="12">
      <c r="B48" s="187"/>
      <c r="C48" s="16" t="s">
        <v>43</v>
      </c>
      <c r="D48" s="15" t="s">
        <v>4</v>
      </c>
      <c r="E48" s="7">
        <v>5</v>
      </c>
      <c r="F48" s="127" t="s">
        <v>44</v>
      </c>
      <c r="G48" s="127" t="s">
        <v>161</v>
      </c>
    </row>
    <row r="49" spans="2:7" ht="12">
      <c r="B49" s="187"/>
      <c r="C49" s="17" t="s">
        <v>12</v>
      </c>
      <c r="D49" s="14" t="s">
        <v>55</v>
      </c>
      <c r="E49" s="5">
        <v>925</v>
      </c>
      <c r="F49" s="126"/>
      <c r="G49" s="126" t="s">
        <v>13</v>
      </c>
    </row>
    <row r="50" spans="2:7" ht="12">
      <c r="B50" s="187"/>
      <c r="C50" s="80" t="s">
        <v>53</v>
      </c>
      <c r="D50" s="81" t="s">
        <v>4</v>
      </c>
      <c r="E50" s="83">
        <v>20</v>
      </c>
      <c r="F50" s="137" t="s">
        <v>83</v>
      </c>
      <c r="G50" s="137" t="s">
        <v>175</v>
      </c>
    </row>
    <row r="51" spans="2:7" ht="24">
      <c r="B51" s="187"/>
      <c r="C51" s="121" t="s">
        <v>103</v>
      </c>
      <c r="D51" s="85" t="s">
        <v>55</v>
      </c>
      <c r="E51" s="87">
        <v>75</v>
      </c>
      <c r="F51" s="138" t="s">
        <v>45</v>
      </c>
      <c r="G51" s="138" t="s">
        <v>176</v>
      </c>
    </row>
    <row r="52" spans="2:7" ht="24">
      <c r="B52" s="190" t="s">
        <v>54</v>
      </c>
      <c r="C52" s="21" t="s">
        <v>96</v>
      </c>
      <c r="D52" s="22" t="s">
        <v>55</v>
      </c>
      <c r="E52" s="23">
        <v>1</v>
      </c>
      <c r="F52" s="139" t="s">
        <v>90</v>
      </c>
      <c r="G52" s="139" t="s">
        <v>177</v>
      </c>
    </row>
    <row r="53" spans="2:7" ht="24">
      <c r="B53" s="190"/>
      <c r="C53" s="24" t="s">
        <v>95</v>
      </c>
      <c r="D53" s="25" t="s">
        <v>55</v>
      </c>
      <c r="E53" s="26">
        <v>1</v>
      </c>
      <c r="F53" s="140" t="s">
        <v>90</v>
      </c>
      <c r="G53" s="140" t="s">
        <v>178</v>
      </c>
    </row>
    <row r="54" spans="2:7" ht="24">
      <c r="B54" s="190"/>
      <c r="C54" s="21" t="s">
        <v>94</v>
      </c>
      <c r="D54" s="22" t="s">
        <v>55</v>
      </c>
      <c r="E54" s="23">
        <v>1</v>
      </c>
      <c r="F54" s="139" t="s">
        <v>92</v>
      </c>
      <c r="G54" s="139" t="s">
        <v>182</v>
      </c>
    </row>
    <row r="55" spans="2:7" ht="24">
      <c r="B55" s="191"/>
      <c r="C55" s="24" t="s">
        <v>97</v>
      </c>
      <c r="D55" s="25" t="s">
        <v>55</v>
      </c>
      <c r="E55" s="26">
        <v>1</v>
      </c>
      <c r="F55" s="140" t="s">
        <v>91</v>
      </c>
      <c r="G55" s="140" t="s">
        <v>179</v>
      </c>
    </row>
    <row r="56" spans="2:7" ht="24">
      <c r="B56" s="191"/>
      <c r="C56" s="21" t="s">
        <v>98</v>
      </c>
      <c r="D56" s="22" t="s">
        <v>55</v>
      </c>
      <c r="E56" s="23">
        <v>1</v>
      </c>
      <c r="F56" s="139" t="s">
        <v>122</v>
      </c>
      <c r="G56" s="139" t="s">
        <v>180</v>
      </c>
    </row>
    <row r="57" spans="2:7" ht="24">
      <c r="B57" s="191"/>
      <c r="C57" s="27" t="s">
        <v>99</v>
      </c>
      <c r="D57" s="28" t="s">
        <v>55</v>
      </c>
      <c r="E57" s="29">
        <v>4</v>
      </c>
      <c r="F57" s="141" t="s">
        <v>56</v>
      </c>
      <c r="G57" s="141" t="s">
        <v>181</v>
      </c>
    </row>
    <row r="58" spans="2:7" ht="99" customHeight="1">
      <c r="B58" s="2"/>
      <c r="C58" s="172" t="s">
        <v>104</v>
      </c>
      <c r="D58" s="172"/>
      <c r="E58" s="172"/>
      <c r="F58" s="172"/>
      <c r="G58" s="161"/>
    </row>
    <row r="60" spans="2:7" ht="12">
      <c r="B60" s="189" t="s">
        <v>57</v>
      </c>
      <c r="C60" s="30" t="s">
        <v>1</v>
      </c>
      <c r="D60" s="31" t="s">
        <v>2</v>
      </c>
      <c r="E60" s="32">
        <v>1</v>
      </c>
      <c r="F60" s="93" t="s">
        <v>15</v>
      </c>
      <c r="G60" s="93" t="s">
        <v>141</v>
      </c>
    </row>
    <row r="61" spans="2:7" ht="24">
      <c r="B61" s="189"/>
      <c r="C61" s="36" t="s">
        <v>46</v>
      </c>
      <c r="D61" s="37" t="s">
        <v>23</v>
      </c>
      <c r="E61" s="38">
        <v>225</v>
      </c>
      <c r="F61" s="142" t="s">
        <v>47</v>
      </c>
      <c r="G61" s="142" t="s">
        <v>136</v>
      </c>
    </row>
    <row r="62" spans="2:7" ht="12">
      <c r="B62" s="189"/>
      <c r="C62" s="33" t="s">
        <v>48</v>
      </c>
      <c r="D62" s="34" t="s">
        <v>23</v>
      </c>
      <c r="E62" s="35">
        <v>225</v>
      </c>
      <c r="F62" s="143" t="s">
        <v>47</v>
      </c>
      <c r="G62" s="143" t="s">
        <v>137</v>
      </c>
    </row>
    <row r="63" spans="2:7" ht="12">
      <c r="B63" s="189"/>
      <c r="C63" s="36" t="s">
        <v>49</v>
      </c>
      <c r="D63" s="37" t="s">
        <v>23</v>
      </c>
      <c r="E63" s="38">
        <v>225</v>
      </c>
      <c r="F63" s="142" t="s">
        <v>47</v>
      </c>
      <c r="G63" s="142" t="s">
        <v>138</v>
      </c>
    </row>
    <row r="64" spans="2:7" ht="12">
      <c r="B64" s="189"/>
      <c r="C64" s="33" t="s">
        <v>51</v>
      </c>
      <c r="D64" s="34" t="s">
        <v>23</v>
      </c>
      <c r="E64" s="35">
        <v>225</v>
      </c>
      <c r="F64" s="143" t="s">
        <v>47</v>
      </c>
      <c r="G64" s="143" t="s">
        <v>140</v>
      </c>
    </row>
    <row r="65" spans="2:7" ht="12">
      <c r="B65" s="189"/>
      <c r="C65" s="36" t="s">
        <v>58</v>
      </c>
      <c r="D65" s="37" t="s">
        <v>4</v>
      </c>
      <c r="E65" s="38">
        <v>30</v>
      </c>
      <c r="F65" s="142" t="s">
        <v>45</v>
      </c>
      <c r="G65" s="142" t="s">
        <v>183</v>
      </c>
    </row>
    <row r="66" spans="2:7" ht="12">
      <c r="B66" s="189"/>
      <c r="C66" s="33" t="s">
        <v>12</v>
      </c>
      <c r="D66" s="34" t="s">
        <v>2</v>
      </c>
      <c r="E66" s="35">
        <v>1</v>
      </c>
      <c r="F66" s="143"/>
      <c r="G66" s="143" t="s">
        <v>13</v>
      </c>
    </row>
    <row r="67" spans="2:7" ht="12">
      <c r="B67" s="189"/>
      <c r="C67" s="117" t="s">
        <v>53</v>
      </c>
      <c r="D67" s="104" t="s">
        <v>4</v>
      </c>
      <c r="E67" s="105">
        <v>20</v>
      </c>
      <c r="F67" s="137" t="s">
        <v>83</v>
      </c>
      <c r="G67" s="144" t="s">
        <v>175</v>
      </c>
    </row>
    <row r="68" spans="2:7" ht="91.25" customHeight="1">
      <c r="B68" s="161"/>
      <c r="C68" s="188" t="s">
        <v>135</v>
      </c>
      <c r="D68" s="188"/>
      <c r="E68" s="188"/>
      <c r="F68" s="188"/>
      <c r="G68" s="161"/>
    </row>
    <row r="69" spans="2:7" s="1" customFormat="1">
      <c r="B69" s="11"/>
      <c r="C69" s="4"/>
      <c r="D69" s="11"/>
      <c r="F69" s="39"/>
    </row>
    <row r="70" spans="2:7" s="1" customFormat="1" ht="12">
      <c r="B70" s="169" t="s">
        <v>59</v>
      </c>
      <c r="C70" s="41" t="s">
        <v>1</v>
      </c>
      <c r="D70" s="42" t="s">
        <v>2</v>
      </c>
      <c r="E70" s="43">
        <v>1</v>
      </c>
      <c r="F70" s="88" t="s">
        <v>15</v>
      </c>
      <c r="G70" s="88" t="s">
        <v>141</v>
      </c>
    </row>
    <row r="71" spans="2:7" s="1" customFormat="1" ht="24">
      <c r="B71" s="169"/>
      <c r="C71" s="44" t="s">
        <v>60</v>
      </c>
      <c r="D71" s="45" t="s">
        <v>4</v>
      </c>
      <c r="E71" s="46">
        <v>3</v>
      </c>
      <c r="F71" s="145" t="s">
        <v>61</v>
      </c>
      <c r="G71" s="145" t="s">
        <v>168</v>
      </c>
    </row>
    <row r="72" spans="2:7" s="1" customFormat="1" ht="25">
      <c r="B72" s="169"/>
      <c r="C72" s="47" t="s">
        <v>121</v>
      </c>
      <c r="D72" s="48" t="s">
        <v>4</v>
      </c>
      <c r="E72" s="49">
        <v>2.2000000000000002</v>
      </c>
      <c r="F72" s="146" t="s">
        <v>62</v>
      </c>
      <c r="G72" s="146" t="s">
        <v>169</v>
      </c>
    </row>
    <row r="73" spans="2:7" s="1" customFormat="1" ht="25">
      <c r="B73" s="169"/>
      <c r="C73" s="44" t="s">
        <v>120</v>
      </c>
      <c r="D73" s="45" t="s">
        <v>4</v>
      </c>
      <c r="E73" s="46">
        <v>5</v>
      </c>
      <c r="F73" s="145" t="s">
        <v>63</v>
      </c>
      <c r="G73" s="145" t="s">
        <v>170</v>
      </c>
    </row>
    <row r="74" spans="2:7" s="1" customFormat="1" ht="24">
      <c r="B74" s="169"/>
      <c r="C74" s="47" t="s">
        <v>187</v>
      </c>
      <c r="D74" s="48" t="s">
        <v>55</v>
      </c>
      <c r="E74" s="49">
        <v>20</v>
      </c>
      <c r="F74" s="146" t="s">
        <v>66</v>
      </c>
      <c r="G74" s="146" t="s">
        <v>142</v>
      </c>
    </row>
    <row r="75" spans="2:7" s="1" customFormat="1" ht="24">
      <c r="B75" s="169"/>
      <c r="C75" s="44" t="s">
        <v>188</v>
      </c>
      <c r="D75" s="45" t="s">
        <v>55</v>
      </c>
      <c r="E75" s="46">
        <v>1</v>
      </c>
      <c r="F75" s="145" t="s">
        <v>66</v>
      </c>
      <c r="G75" s="145" t="s">
        <v>142</v>
      </c>
    </row>
    <row r="76" spans="2:7" s="1" customFormat="1" ht="24" customHeight="1">
      <c r="B76" s="169"/>
      <c r="C76" s="47" t="s">
        <v>189</v>
      </c>
      <c r="D76" s="48" t="s">
        <v>55</v>
      </c>
      <c r="E76" s="49">
        <v>0.1</v>
      </c>
      <c r="F76" s="146" t="s">
        <v>66</v>
      </c>
      <c r="G76" s="146" t="s">
        <v>142</v>
      </c>
    </row>
    <row r="77" spans="2:7" s="1" customFormat="1" ht="12">
      <c r="B77" s="169"/>
      <c r="C77" s="44" t="s">
        <v>12</v>
      </c>
      <c r="D77" s="45" t="s">
        <v>55</v>
      </c>
      <c r="E77" s="46">
        <v>950</v>
      </c>
      <c r="F77" s="145"/>
      <c r="G77" s="145" t="s">
        <v>13</v>
      </c>
    </row>
    <row r="78" spans="2:7" s="1" customFormat="1" ht="12">
      <c r="B78" s="169"/>
      <c r="C78" s="80" t="s">
        <v>53</v>
      </c>
      <c r="D78" s="101" t="s">
        <v>4</v>
      </c>
      <c r="E78" s="102">
        <v>20</v>
      </c>
      <c r="F78" s="137" t="s">
        <v>83</v>
      </c>
      <c r="G78" s="147" t="s">
        <v>175</v>
      </c>
    </row>
    <row r="79" spans="2:7" s="1" customFormat="1" ht="24">
      <c r="B79" s="169"/>
      <c r="C79" s="84" t="s">
        <v>101</v>
      </c>
      <c r="D79" s="99" t="s">
        <v>55</v>
      </c>
      <c r="E79" s="100">
        <v>50</v>
      </c>
      <c r="F79" s="148" t="s">
        <v>65</v>
      </c>
      <c r="G79" s="148" t="s">
        <v>176</v>
      </c>
    </row>
    <row r="80" spans="2:7" s="1" customFormat="1" ht="24">
      <c r="B80" s="183" t="s">
        <v>67</v>
      </c>
      <c r="C80" s="24" t="s">
        <v>93</v>
      </c>
      <c r="D80" s="53" t="s">
        <v>55</v>
      </c>
      <c r="E80" s="54">
        <v>1</v>
      </c>
      <c r="F80" s="149" t="s">
        <v>123</v>
      </c>
      <c r="G80" s="149" t="s">
        <v>184</v>
      </c>
    </row>
    <row r="81" spans="2:7" s="1" customFormat="1" ht="24" customHeight="1">
      <c r="B81" s="184"/>
      <c r="C81" s="21" t="s">
        <v>46</v>
      </c>
      <c r="D81" s="50" t="s">
        <v>23</v>
      </c>
      <c r="E81" s="51">
        <v>225</v>
      </c>
      <c r="F81" s="150" t="s">
        <v>47</v>
      </c>
      <c r="G81" s="150" t="s">
        <v>163</v>
      </c>
    </row>
    <row r="82" spans="2:7" s="1" customFormat="1">
      <c r="B82" s="184"/>
      <c r="C82" s="52" t="s">
        <v>48</v>
      </c>
      <c r="D82" s="53" t="s">
        <v>23</v>
      </c>
      <c r="E82" s="54">
        <v>225</v>
      </c>
      <c r="F82" s="149" t="s">
        <v>47</v>
      </c>
      <c r="G82" s="149" t="s">
        <v>164</v>
      </c>
    </row>
    <row r="83" spans="2:7" s="1" customFormat="1" ht="12">
      <c r="B83" s="184"/>
      <c r="C83" s="21" t="s">
        <v>49</v>
      </c>
      <c r="D83" s="50" t="s">
        <v>23</v>
      </c>
      <c r="E83" s="51">
        <v>225</v>
      </c>
      <c r="F83" s="150" t="s">
        <v>47</v>
      </c>
      <c r="G83" s="150" t="s">
        <v>165</v>
      </c>
    </row>
    <row r="84" spans="2:7" s="1" customFormat="1" ht="24">
      <c r="B84" s="184"/>
      <c r="C84" s="24" t="s">
        <v>50</v>
      </c>
      <c r="D84" s="53" t="s">
        <v>23</v>
      </c>
      <c r="E84" s="54">
        <v>225</v>
      </c>
      <c r="F84" s="149" t="s">
        <v>47</v>
      </c>
      <c r="G84" s="149" t="s">
        <v>166</v>
      </c>
    </row>
    <row r="85" spans="2:7" s="1" customFormat="1" ht="12">
      <c r="B85" s="184"/>
      <c r="C85" s="21" t="s">
        <v>51</v>
      </c>
      <c r="D85" s="50" t="s">
        <v>23</v>
      </c>
      <c r="E85" s="51">
        <v>225</v>
      </c>
      <c r="F85" s="150" t="s">
        <v>47</v>
      </c>
      <c r="G85" s="150" t="s">
        <v>167</v>
      </c>
    </row>
    <row r="86" spans="2:7" s="1" customFormat="1" ht="24">
      <c r="B86" s="185"/>
      <c r="C86" s="24" t="s">
        <v>100</v>
      </c>
      <c r="D86" s="53" t="s">
        <v>55</v>
      </c>
      <c r="E86" s="54">
        <v>0.5</v>
      </c>
      <c r="F86" s="149" t="s">
        <v>68</v>
      </c>
      <c r="G86" s="149" t="s">
        <v>185</v>
      </c>
    </row>
    <row r="87" spans="2:7" s="1" customFormat="1" ht="114" customHeight="1">
      <c r="B87" s="118"/>
      <c r="C87" s="173" t="s">
        <v>192</v>
      </c>
      <c r="D87" s="174"/>
      <c r="E87" s="174"/>
      <c r="F87" s="174"/>
      <c r="G87" s="159"/>
    </row>
    <row r="88" spans="2:7" s="1" customFormat="1">
      <c r="B88" s="11"/>
      <c r="C88" s="4"/>
      <c r="D88" s="11"/>
      <c r="F88" s="39"/>
    </row>
    <row r="89" spans="2:7" ht="12">
      <c r="B89" s="163" t="s">
        <v>76</v>
      </c>
      <c r="C89" s="59" t="s">
        <v>1</v>
      </c>
      <c r="D89" s="60" t="s">
        <v>2</v>
      </c>
      <c r="E89" s="61">
        <v>1</v>
      </c>
      <c r="F89" s="96" t="s">
        <v>15</v>
      </c>
      <c r="G89" s="153" t="s">
        <v>141</v>
      </c>
    </row>
    <row r="90" spans="2:7" ht="25">
      <c r="B90" s="163"/>
      <c r="C90" s="62" t="s">
        <v>117</v>
      </c>
      <c r="D90" s="63" t="s">
        <v>4</v>
      </c>
      <c r="E90" s="64">
        <v>0.1</v>
      </c>
      <c r="F90" s="133" t="s">
        <v>77</v>
      </c>
      <c r="G90" s="154" t="s">
        <v>171</v>
      </c>
    </row>
    <row r="91" spans="2:7" ht="25">
      <c r="B91" s="163"/>
      <c r="C91" s="65" t="s">
        <v>116</v>
      </c>
      <c r="D91" s="66" t="s">
        <v>4</v>
      </c>
      <c r="E91" s="67">
        <v>1</v>
      </c>
      <c r="F91" s="134" t="s">
        <v>78</v>
      </c>
      <c r="G91" s="155" t="s">
        <v>172</v>
      </c>
    </row>
    <row r="92" spans="2:7" ht="25">
      <c r="B92" s="163"/>
      <c r="C92" s="62" t="s">
        <v>118</v>
      </c>
      <c r="D92" s="63" t="s">
        <v>4</v>
      </c>
      <c r="E92" s="64">
        <v>2</v>
      </c>
      <c r="F92" s="133" t="s">
        <v>79</v>
      </c>
      <c r="G92" s="154" t="s">
        <v>173</v>
      </c>
    </row>
    <row r="93" spans="2:7" ht="25">
      <c r="B93" s="163"/>
      <c r="C93" s="65" t="s">
        <v>119</v>
      </c>
      <c r="D93" s="66" t="s">
        <v>4</v>
      </c>
      <c r="E93" s="67">
        <v>0.2</v>
      </c>
      <c r="F93" s="134" t="s">
        <v>80</v>
      </c>
      <c r="G93" s="155" t="s">
        <v>174</v>
      </c>
    </row>
    <row r="94" spans="2:7" ht="24">
      <c r="B94" s="163"/>
      <c r="C94" s="62" t="s">
        <v>129</v>
      </c>
      <c r="D94" s="66" t="s">
        <v>55</v>
      </c>
      <c r="E94" s="67">
        <v>1</v>
      </c>
      <c r="F94" s="134" t="s">
        <v>82</v>
      </c>
      <c r="G94" s="155" t="s">
        <v>176</v>
      </c>
    </row>
    <row r="95" spans="2:7" ht="24">
      <c r="B95" s="163"/>
      <c r="C95" s="65" t="s">
        <v>130</v>
      </c>
      <c r="D95" s="63" t="s">
        <v>55</v>
      </c>
      <c r="E95" s="64">
        <v>1</v>
      </c>
      <c r="F95" s="133" t="s">
        <v>66</v>
      </c>
      <c r="G95" s="154" t="s">
        <v>176</v>
      </c>
    </row>
    <row r="96" spans="2:7" ht="24" customHeight="1">
      <c r="B96" s="163"/>
      <c r="C96" s="62" t="s">
        <v>128</v>
      </c>
      <c r="D96" s="66" t="s">
        <v>55</v>
      </c>
      <c r="E96" s="67">
        <v>0.1</v>
      </c>
      <c r="F96" s="134" t="s">
        <v>66</v>
      </c>
      <c r="G96" s="155" t="s">
        <v>176</v>
      </c>
    </row>
    <row r="97" spans="2:7" ht="12">
      <c r="B97" s="163"/>
      <c r="C97" s="65" t="s">
        <v>12</v>
      </c>
      <c r="D97" s="63" t="s">
        <v>55</v>
      </c>
      <c r="E97" s="64">
        <v>975</v>
      </c>
      <c r="F97" s="133"/>
      <c r="G97" s="154" t="s">
        <v>13</v>
      </c>
    </row>
    <row r="98" spans="2:7" ht="12">
      <c r="B98" s="163"/>
      <c r="C98" s="80" t="s">
        <v>53</v>
      </c>
      <c r="D98" s="81" t="s">
        <v>4</v>
      </c>
      <c r="E98" s="83">
        <v>20</v>
      </c>
      <c r="F98" s="137" t="s">
        <v>83</v>
      </c>
      <c r="G98" s="156" t="s">
        <v>175</v>
      </c>
    </row>
    <row r="99" spans="2:7" ht="24">
      <c r="B99" s="163"/>
      <c r="C99" s="84" t="s">
        <v>101</v>
      </c>
      <c r="D99" s="85" t="s">
        <v>4</v>
      </c>
      <c r="E99" s="87">
        <f>10/0.4</f>
        <v>25</v>
      </c>
      <c r="F99" s="138" t="s">
        <v>81</v>
      </c>
      <c r="G99" s="152" t="s">
        <v>176</v>
      </c>
    </row>
    <row r="100" spans="2:7" ht="24">
      <c r="B100" s="164" t="s">
        <v>67</v>
      </c>
      <c r="C100" s="21" t="s">
        <v>46</v>
      </c>
      <c r="D100" s="22" t="s">
        <v>4</v>
      </c>
      <c r="E100" s="23">
        <v>0.22500000000000001</v>
      </c>
      <c r="F100" s="139" t="s">
        <v>47</v>
      </c>
      <c r="G100" s="122" t="s">
        <v>163</v>
      </c>
    </row>
    <row r="101" spans="2:7" ht="12">
      <c r="B101" s="164"/>
      <c r="C101" s="24" t="s">
        <v>48</v>
      </c>
      <c r="D101" s="25" t="s">
        <v>4</v>
      </c>
      <c r="E101" s="26">
        <v>0.22500000000000001</v>
      </c>
      <c r="F101" s="140" t="s">
        <v>47</v>
      </c>
      <c r="G101" s="123" t="s">
        <v>164</v>
      </c>
    </row>
    <row r="102" spans="2:7" ht="12">
      <c r="B102" s="164"/>
      <c r="C102" s="21" t="s">
        <v>49</v>
      </c>
      <c r="D102" s="22" t="s">
        <v>4</v>
      </c>
      <c r="E102" s="23">
        <v>0.22500000000000001</v>
      </c>
      <c r="F102" s="139" t="s">
        <v>47</v>
      </c>
      <c r="G102" s="122" t="s">
        <v>165</v>
      </c>
    </row>
    <row r="103" spans="2:7" ht="24">
      <c r="B103" s="164"/>
      <c r="C103" s="24" t="s">
        <v>50</v>
      </c>
      <c r="D103" s="25" t="s">
        <v>4</v>
      </c>
      <c r="E103" s="26">
        <v>0.22500000000000001</v>
      </c>
      <c r="F103" s="140" t="s">
        <v>47</v>
      </c>
      <c r="G103" s="123" t="s">
        <v>166</v>
      </c>
    </row>
    <row r="104" spans="2:7" ht="12">
      <c r="B104" s="165"/>
      <c r="C104" s="21" t="s">
        <v>51</v>
      </c>
      <c r="D104" s="22" t="s">
        <v>4</v>
      </c>
      <c r="E104" s="23">
        <v>0.22500000000000001</v>
      </c>
      <c r="F104" s="139" t="s">
        <v>47</v>
      </c>
      <c r="G104" s="122" t="s">
        <v>167</v>
      </c>
    </row>
    <row r="105" spans="2:7" ht="151" customHeight="1">
      <c r="B105" s="58"/>
      <c r="C105" s="181" t="s">
        <v>89</v>
      </c>
      <c r="D105" s="181"/>
      <c r="E105" s="181"/>
      <c r="F105" s="181"/>
      <c r="G105" s="161"/>
    </row>
    <row r="106" spans="2:7">
      <c r="B106" s="9"/>
      <c r="E106" s="4"/>
      <c r="F106" s="94"/>
    </row>
    <row r="107" spans="2:7" ht="24" customHeight="1">
      <c r="B107" s="168" t="s">
        <v>84</v>
      </c>
      <c r="C107" s="68" t="s">
        <v>1</v>
      </c>
      <c r="D107" s="69" t="s">
        <v>2</v>
      </c>
      <c r="E107" s="70">
        <v>1</v>
      </c>
      <c r="F107" s="97" t="s">
        <v>15</v>
      </c>
      <c r="G107" s="97" t="s">
        <v>141</v>
      </c>
    </row>
    <row r="108" spans="2:7" ht="29" customHeight="1">
      <c r="B108" s="168"/>
      <c r="C108" s="71" t="s">
        <v>117</v>
      </c>
      <c r="D108" s="72" t="s">
        <v>4</v>
      </c>
      <c r="E108" s="73">
        <v>0.1</v>
      </c>
      <c r="F108" s="136" t="s">
        <v>77</v>
      </c>
      <c r="G108" s="136" t="s">
        <v>171</v>
      </c>
    </row>
    <row r="109" spans="2:7" ht="29" customHeight="1">
      <c r="B109" s="168"/>
      <c r="C109" s="74" t="s">
        <v>116</v>
      </c>
      <c r="D109" s="75" t="s">
        <v>4</v>
      </c>
      <c r="E109" s="76">
        <v>1</v>
      </c>
      <c r="F109" s="131" t="s">
        <v>78</v>
      </c>
      <c r="G109" s="131" t="s">
        <v>172</v>
      </c>
    </row>
    <row r="110" spans="2:7" ht="29" customHeight="1">
      <c r="B110" s="168"/>
      <c r="C110" s="71" t="s">
        <v>119</v>
      </c>
      <c r="D110" s="72" t="s">
        <v>4</v>
      </c>
      <c r="E110" s="73">
        <v>0.2</v>
      </c>
      <c r="F110" s="136" t="s">
        <v>80</v>
      </c>
      <c r="G110" s="136" t="s">
        <v>174</v>
      </c>
    </row>
    <row r="111" spans="2:7" ht="37" customHeight="1">
      <c r="B111" s="168"/>
      <c r="C111" s="74" t="s">
        <v>132</v>
      </c>
      <c r="D111" s="75" t="s">
        <v>55</v>
      </c>
      <c r="E111" s="76">
        <v>1</v>
      </c>
      <c r="F111" s="131" t="s">
        <v>82</v>
      </c>
      <c r="G111" s="131" t="s">
        <v>176</v>
      </c>
    </row>
    <row r="112" spans="2:7" ht="24">
      <c r="B112" s="168"/>
      <c r="C112" s="71" t="s">
        <v>130</v>
      </c>
      <c r="D112" s="72" t="s">
        <v>55</v>
      </c>
      <c r="E112" s="73">
        <v>1</v>
      </c>
      <c r="F112" s="136" t="s">
        <v>66</v>
      </c>
      <c r="G112" s="136" t="s">
        <v>176</v>
      </c>
    </row>
    <row r="113" spans="2:7" ht="24" customHeight="1">
      <c r="B113" s="168"/>
      <c r="C113" s="74" t="s">
        <v>128</v>
      </c>
      <c r="D113" s="75" t="s">
        <v>55</v>
      </c>
      <c r="E113" s="76">
        <v>0.1</v>
      </c>
      <c r="F113" s="131" t="s">
        <v>66</v>
      </c>
      <c r="G113" s="131" t="s">
        <v>176</v>
      </c>
    </row>
    <row r="114" spans="2:7" ht="12">
      <c r="B114" s="168"/>
      <c r="C114" s="71" t="s">
        <v>12</v>
      </c>
      <c r="D114" s="72" t="s">
        <v>55</v>
      </c>
      <c r="E114" s="73">
        <v>975</v>
      </c>
      <c r="F114" s="136"/>
      <c r="G114" s="136" t="s">
        <v>13</v>
      </c>
    </row>
    <row r="115" spans="2:7" ht="24">
      <c r="B115" s="168"/>
      <c r="C115" s="103" t="s">
        <v>52</v>
      </c>
      <c r="D115" s="104" t="s">
        <v>4</v>
      </c>
      <c r="E115" s="105">
        <v>20</v>
      </c>
      <c r="F115" s="137" t="s">
        <v>83</v>
      </c>
      <c r="G115" s="151" t="s">
        <v>175</v>
      </c>
    </row>
    <row r="116" spans="2:7" ht="24">
      <c r="B116" s="168"/>
      <c r="C116" s="84" t="s">
        <v>101</v>
      </c>
      <c r="D116" s="85" t="s">
        <v>55</v>
      </c>
      <c r="E116" s="87">
        <f>10/0.4</f>
        <v>25</v>
      </c>
      <c r="F116" s="152" t="s">
        <v>81</v>
      </c>
      <c r="G116" s="152" t="s">
        <v>176</v>
      </c>
    </row>
    <row r="117" spans="2:7" ht="106" customHeight="1">
      <c r="B117" s="161"/>
      <c r="C117" s="167" t="s">
        <v>186</v>
      </c>
      <c r="D117" s="167"/>
      <c r="E117" s="167"/>
      <c r="F117" s="167"/>
      <c r="G117" s="161"/>
    </row>
    <row r="118" spans="2:7">
      <c r="B118" s="9"/>
      <c r="E118" s="4"/>
      <c r="F118" s="94"/>
    </row>
    <row r="119" spans="2:7" ht="24" customHeight="1">
      <c r="B119" s="182" t="s">
        <v>69</v>
      </c>
      <c r="C119" s="55" t="s">
        <v>1</v>
      </c>
      <c r="D119" s="56" t="s">
        <v>2</v>
      </c>
      <c r="E119" s="57">
        <v>1</v>
      </c>
      <c r="F119" s="95" t="s">
        <v>70</v>
      </c>
      <c r="G119" s="95" t="s">
        <v>141</v>
      </c>
    </row>
    <row r="120" spans="2:7" ht="18" customHeight="1">
      <c r="B120" s="182"/>
      <c r="C120" s="80" t="s">
        <v>53</v>
      </c>
      <c r="D120" s="81" t="s">
        <v>4</v>
      </c>
      <c r="E120" s="83">
        <v>20</v>
      </c>
      <c r="F120" s="137" t="s">
        <v>83</v>
      </c>
      <c r="G120" s="137" t="s">
        <v>175</v>
      </c>
    </row>
    <row r="121" spans="2:7" ht="18" customHeight="1">
      <c r="B121" s="182"/>
      <c r="C121" s="18" t="s">
        <v>12</v>
      </c>
      <c r="D121" s="19" t="s">
        <v>2</v>
      </c>
      <c r="E121" s="20">
        <v>0.3</v>
      </c>
      <c r="F121" s="157"/>
      <c r="G121" s="157" t="s">
        <v>13</v>
      </c>
    </row>
    <row r="122" spans="2:7" ht="12">
      <c r="B122" s="182"/>
      <c r="C122" s="21" t="s">
        <v>71</v>
      </c>
      <c r="D122" s="22" t="s">
        <v>4</v>
      </c>
      <c r="E122" s="23">
        <v>7</v>
      </c>
      <c r="F122" s="119" t="s">
        <v>72</v>
      </c>
      <c r="G122" s="119" t="s">
        <v>190</v>
      </c>
    </row>
    <row r="123" spans="2:7" ht="24">
      <c r="B123" s="182"/>
      <c r="C123" s="24" t="s">
        <v>64</v>
      </c>
      <c r="D123" s="25" t="s">
        <v>4</v>
      </c>
      <c r="E123" s="26">
        <v>20</v>
      </c>
      <c r="F123" s="120" t="s">
        <v>65</v>
      </c>
      <c r="G123" s="120" t="s">
        <v>162</v>
      </c>
    </row>
    <row r="124" spans="2:7" ht="12">
      <c r="B124" s="182"/>
      <c r="C124" s="21" t="s">
        <v>73</v>
      </c>
      <c r="D124" s="22" t="s">
        <v>4</v>
      </c>
      <c r="E124" s="23">
        <v>1</v>
      </c>
      <c r="F124" s="119" t="s">
        <v>74</v>
      </c>
      <c r="G124" s="119" t="s">
        <v>191</v>
      </c>
    </row>
    <row r="125" spans="2:7" ht="12">
      <c r="B125" s="182"/>
      <c r="C125" s="24" t="s">
        <v>51</v>
      </c>
      <c r="D125" s="25" t="s">
        <v>23</v>
      </c>
      <c r="E125" s="26">
        <v>50.25</v>
      </c>
      <c r="F125" s="120" t="s">
        <v>75</v>
      </c>
      <c r="G125" s="120" t="s">
        <v>167</v>
      </c>
    </row>
    <row r="126" spans="2:7" ht="24">
      <c r="B126" s="182"/>
      <c r="C126" s="21" t="s">
        <v>46</v>
      </c>
      <c r="D126" s="22" t="s">
        <v>23</v>
      </c>
      <c r="E126" s="23">
        <v>225</v>
      </c>
      <c r="F126" s="119" t="s">
        <v>47</v>
      </c>
      <c r="G126" s="119" t="s">
        <v>163</v>
      </c>
    </row>
    <row r="127" spans="2:7" ht="12">
      <c r="B127" s="182"/>
      <c r="C127" s="24" t="s">
        <v>48</v>
      </c>
      <c r="D127" s="25" t="s">
        <v>23</v>
      </c>
      <c r="E127" s="26">
        <v>225</v>
      </c>
      <c r="F127" s="120" t="s">
        <v>47</v>
      </c>
      <c r="G127" s="120" t="s">
        <v>164</v>
      </c>
    </row>
    <row r="128" spans="2:7" ht="12">
      <c r="B128" s="182"/>
      <c r="C128" s="21" t="s">
        <v>49</v>
      </c>
      <c r="D128" s="22" t="s">
        <v>23</v>
      </c>
      <c r="E128" s="23">
        <v>225</v>
      </c>
      <c r="F128" s="119" t="s">
        <v>47</v>
      </c>
      <c r="G128" s="119" t="s">
        <v>165</v>
      </c>
    </row>
    <row r="129" spans="2:7" ht="12">
      <c r="B129" s="161"/>
      <c r="C129" s="24" t="s">
        <v>12</v>
      </c>
      <c r="D129" s="25" t="s">
        <v>55</v>
      </c>
      <c r="E129" s="26">
        <v>700</v>
      </c>
      <c r="F129" s="120"/>
      <c r="G129" s="120" t="s">
        <v>13</v>
      </c>
    </row>
    <row r="130" spans="2:7" ht="100" customHeight="1">
      <c r="B130" s="161"/>
      <c r="C130" s="166" t="s">
        <v>193</v>
      </c>
      <c r="D130" s="166"/>
      <c r="E130" s="166"/>
      <c r="F130" s="166"/>
      <c r="G130" s="161"/>
    </row>
  </sheetData>
  <mergeCells count="26">
    <mergeCell ref="B2:G2"/>
    <mergeCell ref="C40:G40"/>
    <mergeCell ref="B37:B40"/>
    <mergeCell ref="B32:B35"/>
    <mergeCell ref="C35:G35"/>
    <mergeCell ref="B4:B10"/>
    <mergeCell ref="C10:G10"/>
    <mergeCell ref="B12:B18"/>
    <mergeCell ref="C18:G18"/>
    <mergeCell ref="B20:B30"/>
    <mergeCell ref="C30:G30"/>
    <mergeCell ref="B42:B51"/>
    <mergeCell ref="C58:G58"/>
    <mergeCell ref="C68:G68"/>
    <mergeCell ref="B60:B68"/>
    <mergeCell ref="B52:B57"/>
    <mergeCell ref="B70:B79"/>
    <mergeCell ref="B80:B86"/>
    <mergeCell ref="B89:B99"/>
    <mergeCell ref="B100:B104"/>
    <mergeCell ref="C87:G87"/>
    <mergeCell ref="C105:G105"/>
    <mergeCell ref="C117:G117"/>
    <mergeCell ref="B107:B117"/>
    <mergeCell ref="C130:G130"/>
    <mergeCell ref="B119:B130"/>
  </mergeCells>
  <pageMargins left="0.59055118110236227" right="0.59055118110236227" top="0.39370078740157483" bottom="0.39370078740157483" header="0.31496062992125984" footer="0.31496062992125984"/>
  <pageSetup paperSize="9" orientation="landscape" horizontalDpi="1200" verticalDpi="1200" r:id="rId1"/>
  <headerFooter>
    <oddFooter>&amp;L&amp;"Helvetica,Bold Italic"&amp;14&amp;K0070C0Recepies for CIG Scientific Services&amp;R&amp;G</oddFooter>
  </headerFooter>
  <rowBreaks count="7" manualBreakCount="7">
    <brk id="35" max="16383" man="1"/>
    <brk id="41" max="16383" man="1"/>
    <brk id="58" max="16383" man="1"/>
    <brk id="69" max="16383" man="1"/>
    <brk id="88" max="16383" man="1"/>
    <brk id="105" max="16383" man="1"/>
    <brk id="118" max="16383" man="1"/>
  </rowBreaks>
  <legacyDrawingHF r:id="rId2"/>
</worksheet>
</file>

<file path=docProps/app.xml><?xml version="1.0" encoding="utf-8"?>
<Properties xmlns="http://schemas.openxmlformats.org/officeDocument/2006/extended-properties" xmlns:vt="http://schemas.openxmlformats.org/officeDocument/2006/docPropsVTypes">
  <TotalTime>0</TotalTime>
  <Application>Microsoft Macintosh Excel</Application>
  <DocSecurity>0</DocSecurity>
  <ScaleCrop>false</ScaleCrop>
  <HeadingPairs>
    <vt:vector size="4" baseType="variant">
      <vt:variant>
        <vt:lpstr>Worksheets</vt:lpstr>
      </vt:variant>
      <vt:variant>
        <vt:i4>3</vt:i4>
      </vt:variant>
      <vt:variant>
        <vt:lpstr>Named Ranges</vt:lpstr>
      </vt:variant>
      <vt:variant>
        <vt:i4>1</vt:i4>
      </vt:variant>
    </vt:vector>
  </HeadingPairs>
  <TitlesOfParts>
    <vt:vector size="4" baseType="lpstr">
      <vt:lpstr>Contents</vt:lpstr>
      <vt:lpstr>1. Fission yeast liquid media</vt:lpstr>
      <vt:lpstr>2. Fission yeast solid media</vt:lpstr>
      <vt:lpstr>'1. Fission yeast liquid media'!Print_Area</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Aleksandar Vjestica</cp:lastModifiedBy>
  <cp:lastPrinted>2025-11-06T09:50:08Z</cp:lastPrinted>
  <dcterms:created xsi:type="dcterms:W3CDTF">2021-04-14T06:50:11Z</dcterms:created>
  <dcterms:modified xsi:type="dcterms:W3CDTF">2026-03-06T08:54:47Z</dcterms:modified>
</cp:coreProperties>
</file>